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IC50 ,EC50,CC50" sheetId="1" r:id="rId1"/>
    <sheet name="Mutants strains EC50" sheetId="2" r:id="rId2"/>
    <sheet name="Broad-spectrum CoV-activities" sheetId="3" r:id="rId3"/>
    <sheet name="PK profile of single C5N17B" sheetId="4" r:id="rId4"/>
    <sheet name="PK profile of C5N17B+Ritonavir" sheetId="5" r:id="rId5"/>
    <sheet name="PK profile of Nir-+Ritonavir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1" uniqueCount="503">
  <si>
    <t>Compound</t>
  </si>
  <si>
    <t>SMILES String</t>
  </si>
  <si>
    <t>Inhibitionrate at @5μM</t>
  </si>
  <si>
    <t>IC50 (μM)</t>
  </si>
  <si>
    <t>EC50(SARS-CoV-2,Vero cells+P-gp 
inhibitor)</t>
  </si>
  <si>
    <t>EC50(SARS-CoV-2,Vero cells-without-P-gp 
inhibitor)</t>
  </si>
  <si>
    <t>CC50</t>
  </si>
  <si>
    <t>EC50(SARS-CoV-2,Calu-3 cells + P-gp inhibitor))</t>
  </si>
  <si>
    <t>EC50 (SARS-CoV-2,Vero cells-
without-P-gp inhibitor</t>
  </si>
  <si>
    <t>C5N5</t>
  </si>
  <si>
    <t>O=C(C1=CC(C)=CN=C1)N2C[C@@H]3N(C(C4=CN(CC5=CC=CC([N+]([O-])=O)=C5)N=N4)C6=CC(F)=CC=C6)[C@@H](CC3)C2</t>
  </si>
  <si>
    <t>1.23 ± 0.001</t>
  </si>
  <si>
    <t>1.85 ± 0.526</t>
  </si>
  <si>
    <t>1.79 ± 0.021</t>
  </si>
  <si>
    <t>&gt;100</t>
  </si>
  <si>
    <t>2.56 ± 0.086</t>
  </si>
  <si>
    <t>2.86 ± 0.395</t>
  </si>
  <si>
    <t>C5N6</t>
  </si>
  <si>
    <t>O=C(C1=CC(C)=CN=C1)N2C[C@@H]3N(C(C4=CN(CC5=CC=C([N+]([O-])=O)C=C5)N=N4)C6=CC(F)=CC=C6)[C@@H](CC3)C2</t>
  </si>
  <si>
    <t>2.50 ± 0.013</t>
  </si>
  <si>
    <t>1.74 ± 0.238</t>
  </si>
  <si>
    <t>1.83 ± 0.030</t>
  </si>
  <si>
    <t>1.05 ± 0.014</t>
  </si>
  <si>
    <t>0.767 ± 0.156</t>
  </si>
  <si>
    <t>C5N16</t>
  </si>
  <si>
    <t>O=C(C1=CC(C)=CN=C1)N2C[C@@H]3N(C(C4=CN(CCC5=CC=CC=C5)N=N4)C6=CC(F)=CC=C6)[C@@H](CC3)C2</t>
  </si>
  <si>
    <t>0.283 ± 0.018</t>
  </si>
  <si>
    <t>1.89 ± 0.524</t>
  </si>
  <si>
    <t>2.00 ± 0.021</t>
  </si>
  <si>
    <t>0.080 ± 0.002</t>
  </si>
  <si>
    <t>0.417 ± 0.018</t>
  </si>
  <si>
    <t>C5N17</t>
  </si>
  <si>
    <t>O=C(C1=CC(C)=CN=C1)N2C[C@@H]3N(C(C4=CN(CCC5=CSC=C5)N=N4)C6=CC(F)=CC=C6)[C@@H](CC3)C2</t>
  </si>
  <si>
    <t>0.177 ± 0.016</t>
  </si>
  <si>
    <t>0.363 ± 0.029</t>
  </si>
  <si>
    <t>1.57 ± 0.131</t>
  </si>
  <si>
    <t>0.028 ± 0.002</t>
  </si>
  <si>
    <t>0.166 ± 0.011</t>
  </si>
  <si>
    <t>C5N21</t>
  </si>
  <si>
    <t>O=C(C1=CC(C)=CN=C1)N2C[C@@H]3N(C(C4=CN(CCN5C(C(C=CC=C6)=C6C5=O)=O)N=N4)C7=CC(F)=CC=C7)[C@@H](CC3)C2</t>
  </si>
  <si>
    <t>0.150 ± 0.004</t>
  </si>
  <si>
    <t>1.38 ± 0.119</t>
  </si>
  <si>
    <t>16.2 ± 0.410</t>
  </si>
  <si>
    <t>0.259 ± 0.043</t>
  </si>
  <si>
    <t>0.591 ± 0.011</t>
  </si>
  <si>
    <t>C5N39</t>
  </si>
  <si>
    <t>O=C(C1=CC(C)=CN=C1)N2C[C@@H]3N(C(C4=CN(CCCC(OC)=O)N=N4)C5=CC(F)=CC=C5)[C@@H](CC3)C2</t>
  </si>
  <si>
    <t>0.253 ± 0.010</t>
  </si>
  <si>
    <t>1.60 ± 0.249</t>
  </si>
  <si>
    <t>1.87 ± 0.270</t>
  </si>
  <si>
    <t>0.253 ± 0.026</t>
  </si>
  <si>
    <t>0.899 ± 0.312</t>
  </si>
  <si>
    <t>C5N41</t>
  </si>
  <si>
    <t>O=C(C1=CC(C)=CN=C1)N2C[C@@H]3N(C(C4=CN(CS(C5=CC=CC=C5)=O)N=N4)C6=CC(F)=CC=C6)[C@@H](CC3)C2</t>
  </si>
  <si>
    <t>0.243 ± 0.011</t>
  </si>
  <si>
    <t>2.27 ± 0.089</t>
  </si>
  <si>
    <t>3.67 ± 0.513</t>
  </si>
  <si>
    <t>0.097 ± 0.005</t>
  </si>
  <si>
    <t>1.78 ± 0.001</t>
  </si>
  <si>
    <t>C5N42</t>
  </si>
  <si>
    <t>O=C(C1=CC(C)=CN=C1)N2C[C@@H]3N(C(C4=CN(CS(C5=CC=CC=C5)(=O)=O)N=N4)C6=CC(F)=CC=C6)[C@@H](CC3)C2</t>
  </si>
  <si>
    <t>0.196 ± 0.009</t>
  </si>
  <si>
    <t>3.05 ± 0.206</t>
  </si>
  <si>
    <t>3.68 ± 0.952</t>
  </si>
  <si>
    <t>0.133 ± 0.019</t>
  </si>
  <si>
    <t>1.77 ± 0.055</t>
  </si>
  <si>
    <t>C5N50</t>
  </si>
  <si>
    <t>O=C(C1=CC(C)=CN=C1)N2C[C@@H]3N(C(C4=CN(CC5=CC=C(S(=O)(C)=O)C=C5)N=N4)C6=CC(F)=CC=C6)[C@@H](CC3)C2</t>
  </si>
  <si>
    <t>2.40 ± 0.10</t>
  </si>
  <si>
    <t>6.57 ± 0.430</t>
  </si>
  <si>
    <t>36.1 ± 1.38</t>
  </si>
  <si>
    <t>2.90 ± 0.263</t>
  </si>
  <si>
    <t>17.0 ± 0.778</t>
  </si>
  <si>
    <t>C5N57</t>
  </si>
  <si>
    <t>O=C(C1=CC(C)=CN=C1)N2C[C@@H]3N(C(C4=CN(CC(NC)=O)N=N4)C5=CC(F)=CC=C5)[C@@H](CC3)C2</t>
  </si>
  <si>
    <t>0.580 ± 0.005</t>
  </si>
  <si>
    <t>&gt;10</t>
  </si>
  <si>
    <t>2.33 ± 0.066</t>
  </si>
  <si>
    <t>4.04 ± 0.986</t>
  </si>
  <si>
    <t>C5N58</t>
  </si>
  <si>
    <t>O=C(C1=CC(C)=CN=C1)N2C[C@@H]3N(C(C4=CN(CC(N)=O)N=N4)C5=CC(F)=CC=C5)[C@@H](CC3)C2</t>
  </si>
  <si>
    <t>0.151 ± 0.006</t>
  </si>
  <si>
    <t>1.39 ± 0.171</t>
  </si>
  <si>
    <t>0.338 ± 0.056</t>
  </si>
  <si>
    <t>4.94 ± 0.687</t>
  </si>
  <si>
    <t>C5N64</t>
  </si>
  <si>
    <t>O=C(C1=CC(C)=CN=C1)N2C[C@@H]3N(C(C4=CN(CC5=CC(F)=CC=C5)N=N4)C6=CC(F)=CC=C6)[C@@H](CC3)C2</t>
  </si>
  <si>
    <t>1.23 ± 0.10</t>
  </si>
  <si>
    <t>2.86 ± 0.131</t>
  </si>
  <si>
    <t>4.20 ± 0.738</t>
  </si>
  <si>
    <t>0.479 ± 0.026</t>
  </si>
  <si>
    <t>2.94 ± 0.124</t>
  </si>
  <si>
    <t>C4N17</t>
  </si>
  <si>
    <t>O=C(C1=CC=CN=C1)N2CCN(C(C3=CN(CCC4=CSC=C4)N=N3)C5=CC(F)=CC=C5)CC2</t>
  </si>
  <si>
    <t>1.87 ± 0.013</t>
  </si>
  <si>
    <t>2.46 ± 0.314</t>
  </si>
  <si>
    <t>2.74 ± 0.110</t>
  </si>
  <si>
    <t>0.880 ± 0.109</t>
  </si>
  <si>
    <t>1.85 ± 0.139</t>
  </si>
  <si>
    <t>C4N21</t>
  </si>
  <si>
    <t>O=C(C1=CC=CN=C1)N2CCN(C(C3=CN(CCN4C(C(C=CC=C5)=C5C4=O)=O)N=N3)C6=CC(F)=CC=C6)CC2</t>
  </si>
  <si>
    <t>1.30 ± 0.017</t>
  </si>
  <si>
    <t>&gt;69.8</t>
  </si>
  <si>
    <t>69.8 ± 1.05</t>
  </si>
  <si>
    <t>4.02 ± 0.566</t>
  </si>
  <si>
    <t>74.4 ± 36.3</t>
  </si>
  <si>
    <t>C6N17</t>
  </si>
  <si>
    <t>O=C(C1=CC=CN=C1)N2C[C@@H]3N(C(C4=CN(CCC5=CSC=C5)N=N4)C6=CC(F)=CC=C6)[C@@H](CC3)C2</t>
  </si>
  <si>
    <t>0.300 ± 0.012</t>
  </si>
  <si>
    <t>n.d.</t>
  </si>
  <si>
    <t>n.t.</t>
  </si>
  <si>
    <t>C6N21</t>
  </si>
  <si>
    <t>O=C(C1=CC=CN=C1)N2C[C@@H]3N(C(C4=CN(CCN5C(C(C=CC=C6)=C6C5=O)=O)N=N4)C7=CC(F)=CC=C7)[C@@H](CC3)C2</t>
  </si>
  <si>
    <t>0.200 ± 0.016</t>
  </si>
  <si>
    <t>AA-625</t>
  </si>
  <si>
    <t>O=C(C1=CC(C)=CN=C1)N2C[C@@H]3N(C(C4=CC(F)=CC=C4)C5=CC(F)=CC=C5)[C@@H](CC3)C2</t>
  </si>
  <si>
    <t>0.904 ± 0.015</t>
  </si>
  <si>
    <t>2.02 ± 0.076</t>
  </si>
  <si>
    <t>2.05 ± 0.056</t>
  </si>
  <si>
    <t>43.9 ± 2.94</t>
  </si>
  <si>
    <t>&lt;0.01</t>
  </si>
  <si>
    <t>0.148 ± 0.007</t>
  </si>
  <si>
    <t>C5N17A</t>
  </si>
  <si>
    <t>O=C(C1=CC(C)=CN=C1)N2C[C@@H]3N([C@H](C4=CN(CCC5=CSC=C5)N=N4)C6=CC(F)=CC=C6)[C@@H](CC3)C2</t>
  </si>
  <si>
    <t>3.18 ± 0.12</t>
  </si>
  <si>
    <t>5.95 ± 0.129</t>
  </si>
  <si>
    <t>C5N17B</t>
  </si>
  <si>
    <t>O=C(C1=CC(C)=CN=C1)N2C[C@@H]3N([C@@H](C4=CN(CCC5=CSC=C5)N=N4)C6=CC(F)=CC=C6)[C@@H](CC3)C2</t>
  </si>
  <si>
    <t>0.12 ± 0.015</t>
  </si>
  <si>
    <t>0.078 ± 0.004</t>
  </si>
  <si>
    <t>n.t. Not tested.</t>
  </si>
  <si>
    <t>n.t. Not tested</t>
  </si>
  <si>
    <t>Compounds</t>
  </si>
  <si>
    <r>
      <t>EC</t>
    </r>
    <r>
      <rPr>
        <b/>
        <vertAlign val="subscript"/>
        <sz val="11"/>
        <color theme="1"/>
        <rFont val="Times New Roman"/>
        <charset val="134"/>
      </rPr>
      <t>50</t>
    </r>
    <r>
      <rPr>
        <b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宋体"/>
        <charset val="134"/>
      </rPr>
      <t xml:space="preserve">± </t>
    </r>
    <r>
      <rPr>
        <b/>
        <sz val="11"/>
        <color theme="1"/>
        <rFont val="Times New Roman"/>
        <charset val="134"/>
      </rPr>
      <t>SD (µM)</t>
    </r>
    <r>
      <rPr>
        <b/>
        <vertAlign val="superscript"/>
        <sz val="11"/>
        <color theme="1"/>
        <rFont val="Times New Roman"/>
        <charset val="134"/>
      </rPr>
      <t>a</t>
    </r>
  </si>
  <si>
    <r>
      <t>CC</t>
    </r>
    <r>
      <rPr>
        <b/>
        <vertAlign val="subscript"/>
        <sz val="11"/>
        <color theme="1"/>
        <rFont val="Times New Roman"/>
        <charset val="134"/>
      </rPr>
      <t xml:space="preserve">50 </t>
    </r>
  </si>
  <si>
    <t>Wild-type rgSARS-CoV-2</t>
  </si>
  <si>
    <r>
      <t>rgSARS-CoV-2-M</t>
    </r>
    <r>
      <rPr>
        <vertAlign val="superscript"/>
        <sz val="11"/>
        <color theme="1"/>
        <rFont val="Times New Roman"/>
        <charset val="134"/>
      </rPr>
      <t>pro</t>
    </r>
    <r>
      <rPr>
        <sz val="11"/>
        <color theme="1"/>
        <rFont val="Times New Roman"/>
        <charset val="134"/>
      </rPr>
      <t>/T21I +E166V</t>
    </r>
  </si>
  <si>
    <r>
      <t>rgSARS-CoV-2-M</t>
    </r>
    <r>
      <rPr>
        <vertAlign val="superscript"/>
        <sz val="11"/>
        <color theme="1"/>
        <rFont val="Times New Roman"/>
        <charset val="134"/>
      </rPr>
      <t>pro</t>
    </r>
    <r>
      <rPr>
        <sz val="11"/>
        <color theme="1"/>
        <rFont val="Times New Roman"/>
        <charset val="134"/>
      </rPr>
      <t>/L50F+E166V</t>
    </r>
  </si>
  <si>
    <r>
      <t>(µM)</t>
    </r>
    <r>
      <rPr>
        <b/>
        <vertAlign val="superscript"/>
        <sz val="11"/>
        <color theme="1"/>
        <rFont val="Times New Roman"/>
        <charset val="134"/>
      </rPr>
      <t>b</t>
    </r>
  </si>
  <si>
    <t>&lt;0.046</t>
  </si>
  <si>
    <t>0.260 ± 0.029</t>
  </si>
  <si>
    <t>0.150 ± 0.019</t>
  </si>
  <si>
    <t>0.441 ± 0.032</t>
  </si>
  <si>
    <t>1.47 ± 0.123</t>
  </si>
  <si>
    <t>0.966 ± 0.040</t>
  </si>
  <si>
    <t>0.779 ± 0.173</t>
  </si>
  <si>
    <t>3.41 ± 0.821</t>
  </si>
  <si>
    <t>5.71 ± 0.664</t>
  </si>
  <si>
    <t>42.9 ± 0.414</t>
  </si>
  <si>
    <t>Nirmatrelvir</t>
  </si>
  <si>
    <t>2.77 ± 0.033</t>
  </si>
  <si>
    <t>Genus</t>
  </si>
  <si>
    <t xml:space="preserve"> Pathogens</t>
  </si>
  <si>
    <t>Isolates</t>
  </si>
  <si>
    <t>Cell lines</t>
  </si>
  <si>
    <r>
      <t>EC</t>
    </r>
    <r>
      <rPr>
        <b/>
        <vertAlign val="subscript"/>
        <sz val="11"/>
        <color rgb="FF000000"/>
        <rFont val="Times"/>
        <charset val="134"/>
      </rPr>
      <t xml:space="preserve">50 </t>
    </r>
    <r>
      <rPr>
        <b/>
        <sz val="11"/>
        <color theme="1"/>
        <rFont val="宋体"/>
        <charset val="134"/>
      </rPr>
      <t xml:space="preserve">± </t>
    </r>
    <r>
      <rPr>
        <b/>
        <sz val="11"/>
        <color theme="1"/>
        <rFont val="Times"/>
        <charset val="134"/>
      </rPr>
      <t>SD</t>
    </r>
    <r>
      <rPr>
        <b/>
        <sz val="11"/>
        <color rgb="FF000000"/>
        <rFont val="Times"/>
        <charset val="134"/>
      </rPr>
      <t xml:space="preserve"> (μM)</t>
    </r>
    <r>
      <rPr>
        <b/>
        <vertAlign val="superscript"/>
        <sz val="11"/>
        <color rgb="FF000000"/>
        <rFont val="Times"/>
        <charset val="134"/>
      </rPr>
      <t>a</t>
    </r>
  </si>
  <si>
    <r>
      <t>CC</t>
    </r>
    <r>
      <rPr>
        <b/>
        <vertAlign val="subscript"/>
        <sz val="11"/>
        <color rgb="FF000000"/>
        <rFont val="Times"/>
        <charset val="134"/>
      </rPr>
      <t xml:space="preserve">50 </t>
    </r>
    <r>
      <rPr>
        <b/>
        <sz val="11"/>
        <color rgb="FF000000"/>
        <rFont val="Times"/>
        <charset val="134"/>
      </rPr>
      <t>(μM)</t>
    </r>
    <r>
      <rPr>
        <b/>
        <vertAlign val="superscript"/>
        <sz val="11"/>
        <color rgb="FF000000"/>
        <rFont val="Times"/>
        <charset val="134"/>
      </rPr>
      <t>b</t>
    </r>
  </si>
  <si>
    <r>
      <t>EC</t>
    </r>
    <r>
      <rPr>
        <b/>
        <vertAlign val="subscript"/>
        <sz val="11"/>
        <color rgb="FF000000"/>
        <rFont val="Times"/>
        <charset val="134"/>
      </rPr>
      <t>50</t>
    </r>
    <r>
      <rPr>
        <b/>
        <sz val="11"/>
        <color rgb="FF000000"/>
        <rFont val="Times"/>
        <charset val="134"/>
      </rPr>
      <t xml:space="preserve"> </t>
    </r>
    <r>
      <rPr>
        <b/>
        <sz val="11"/>
        <color theme="1"/>
        <rFont val="宋体"/>
        <charset val="134"/>
      </rPr>
      <t xml:space="preserve">± </t>
    </r>
    <r>
      <rPr>
        <b/>
        <sz val="11"/>
        <color theme="1"/>
        <rFont val="Times"/>
        <charset val="134"/>
      </rPr>
      <t xml:space="preserve">SD </t>
    </r>
    <r>
      <rPr>
        <b/>
        <sz val="11"/>
        <color rgb="FF000000"/>
        <rFont val="Times"/>
        <charset val="134"/>
      </rPr>
      <t>(μM)</t>
    </r>
  </si>
  <si>
    <r>
      <t>CC</t>
    </r>
    <r>
      <rPr>
        <b/>
        <vertAlign val="subscript"/>
        <sz val="11"/>
        <color rgb="FF000000"/>
        <rFont val="Times"/>
        <charset val="134"/>
      </rPr>
      <t xml:space="preserve">50 </t>
    </r>
    <r>
      <rPr>
        <b/>
        <sz val="11"/>
        <color rgb="FF000000"/>
        <rFont val="Times"/>
        <charset val="134"/>
      </rPr>
      <t>(μM)</t>
    </r>
  </si>
  <si>
    <r>
      <t>(S.I.</t>
    </r>
    <r>
      <rPr>
        <b/>
        <vertAlign val="superscript"/>
        <sz val="11"/>
        <color rgb="FF000000"/>
        <rFont val="Times"/>
        <charset val="134"/>
      </rPr>
      <t>c</t>
    </r>
    <r>
      <rPr>
        <b/>
        <sz val="11"/>
        <color rgb="FF000000"/>
        <rFont val="Times"/>
        <charset val="134"/>
      </rPr>
      <t>)</t>
    </r>
  </si>
  <si>
    <t>(S.I.)</t>
  </si>
  <si>
    <t>Beta Coronavirus</t>
  </si>
  <si>
    <t>SARS-CoV-2</t>
  </si>
  <si>
    <t>Wild-type</t>
  </si>
  <si>
    <t>Calu-3</t>
  </si>
  <si>
    <t>0.119 ± 0.011</t>
  </si>
  <si>
    <t>2.78 ± 0.033</t>
  </si>
  <si>
    <t>(&gt;837)</t>
  </si>
  <si>
    <t>(&gt;36.1)</t>
  </si>
  <si>
    <t>Gamma</t>
  </si>
  <si>
    <t>0.260 ± 0.013</t>
  </si>
  <si>
    <t>3.43 ± 0.519</t>
  </si>
  <si>
    <t>(&gt;385)</t>
  </si>
  <si>
    <t>(&gt;29.1)</t>
  </si>
  <si>
    <t>Delta</t>
  </si>
  <si>
    <t>0.154 ± 0.019</t>
  </si>
  <si>
    <t>3.70 ± 0.598 (&gt;27.0)</t>
  </si>
  <si>
    <t>(&gt;649)</t>
  </si>
  <si>
    <t>Omicron</t>
  </si>
  <si>
    <t>0.135 ± 0.003</t>
  </si>
  <si>
    <t>3.39 ± 0.245</t>
  </si>
  <si>
    <t>(&gt;741)</t>
  </si>
  <si>
    <t>(&gt;29.4)</t>
  </si>
  <si>
    <t>MERS-CoV</t>
  </si>
  <si>
    <t>-</t>
  </si>
  <si>
    <t>Huh7</t>
  </si>
  <si>
    <t>0.058 ± 0.010</t>
  </si>
  <si>
    <r>
      <t>(n.d.</t>
    </r>
    <r>
      <rPr>
        <vertAlign val="superscript"/>
        <sz val="11"/>
        <color rgb="FF000000"/>
        <rFont val="Times"/>
        <charset val="134"/>
      </rPr>
      <t>d</t>
    </r>
    <r>
      <rPr>
        <sz val="11"/>
        <color rgb="FF000000"/>
        <rFont val="Times"/>
        <charset val="134"/>
      </rPr>
      <t>)</t>
    </r>
  </si>
  <si>
    <t>HCoV-OC43</t>
  </si>
  <si>
    <t>MRC-5</t>
  </si>
  <si>
    <t>2.71 ± 0.510</t>
  </si>
  <si>
    <t>(&gt;36.9)</t>
  </si>
  <si>
    <t>(&gt;2,174)</t>
  </si>
  <si>
    <t>Alpha</t>
  </si>
  <si>
    <t>HCoV-229E</t>
  </si>
  <si>
    <t>0.378 ± 0.020</t>
  </si>
  <si>
    <t>Coronavirus</t>
  </si>
  <si>
    <t>HCoV-NL63</t>
  </si>
  <si>
    <t>LLC-MK2</t>
  </si>
  <si>
    <t>n.d. Not determined.</t>
  </si>
  <si>
    <t>Peak Name: Tolbutamide</t>
  </si>
  <si>
    <t>Use as Internal Standard</t>
  </si>
  <si>
    <t>Q1/Q3 Masses: 271.10/155.00 Da</t>
  </si>
  <si>
    <t>Peak Name: C5N17B</t>
  </si>
  <si>
    <t>Internal Standard: Tolbutamide</t>
  </si>
  <si>
    <t>Q1/Q3 Masses: 517.40/111.10 Da</t>
  </si>
  <si>
    <t>Fit</t>
  </si>
  <si>
    <t>Linear</t>
  </si>
  <si>
    <t>Weighting</t>
  </si>
  <si>
    <t>1  / (x * x)</t>
  </si>
  <si>
    <t>Iterate</t>
  </si>
  <si>
    <t>No</t>
  </si>
  <si>
    <t>Intercept</t>
  </si>
  <si>
    <t>Slope</t>
  </si>
  <si>
    <t>Correlation coefficient</t>
  </si>
  <si>
    <t>Use Area</t>
  </si>
  <si>
    <t>Sample Name</t>
  </si>
  <si>
    <t>Sample Type</t>
  </si>
  <si>
    <t>File Name</t>
  </si>
  <si>
    <t>Analyte Peak Name</t>
  </si>
  <si>
    <t>Analyte Concentration (ng/mL)</t>
  </si>
  <si>
    <t>Calculated Concentration (ng/mL)</t>
  </si>
  <si>
    <t>Analyte Peak Area (counts)</t>
  </si>
  <si>
    <t>Analyte Retention Time (min)</t>
  </si>
  <si>
    <t>Area Ratio</t>
  </si>
  <si>
    <t>IS Peak Area (counts)</t>
  </si>
  <si>
    <t>IS Retention Time (min)</t>
  </si>
  <si>
    <t>Use Record</t>
  </si>
  <si>
    <t>Record Modified</t>
  </si>
  <si>
    <t>Accuracy (%)</t>
  </si>
  <si>
    <t>Dilution Factor</t>
  </si>
  <si>
    <t>Doubleblank</t>
  </si>
  <si>
    <t>Unknown</t>
  </si>
  <si>
    <t>C5N17B-20231108-Mouse-Plasma\SA.wiff</t>
  </si>
  <si>
    <t>N/A</t>
  </si>
  <si>
    <t>Blank</t>
  </si>
  <si>
    <t>No Peak</t>
  </si>
  <si>
    <t>B-STD1</t>
  </si>
  <si>
    <t>Standard</t>
  </si>
  <si>
    <t>B-STD2</t>
  </si>
  <si>
    <t>B-STD3</t>
  </si>
  <si>
    <t>B-STD4</t>
  </si>
  <si>
    <t>B-STD5</t>
  </si>
  <si>
    <t>B-STD6</t>
  </si>
  <si>
    <t>B-STD7</t>
  </si>
  <si>
    <t>B-STD8</t>
  </si>
  <si>
    <t>B-LQC-1</t>
  </si>
  <si>
    <t>Quality Control</t>
  </si>
  <si>
    <t>B-MQC-1</t>
  </si>
  <si>
    <t>B-HQC-1</t>
  </si>
  <si>
    <t>B-DQC-1</t>
  </si>
  <si>
    <t>B-DQC-2</t>
  </si>
  <si>
    <t>B-DQC-3</t>
  </si>
  <si>
    <t>IV DOSE-1</t>
  </si>
  <si>
    <t>IV DOSE-2</t>
  </si>
  <si>
    <t>IV DOSE-3</t>
  </si>
  <si>
    <t>PO DOSE-1</t>
  </si>
  <si>
    <t>PO DOSE-2</t>
  </si>
  <si>
    <t>PO DOSE-3</t>
  </si>
  <si>
    <t>C5N17B-Plasma-2MPK-IV-24hr-Mouse1</t>
  </si>
  <si>
    <t>C5N17B-Plasma-2MPK-IV-24hr-Mouse2</t>
  </si>
  <si>
    <t>C5N17B-Plasma-2MPK-IV-24hr-Mouse3</t>
  </si>
  <si>
    <t>C5N17B-Plasma-2MPK-IV-8hr-Mouse1</t>
  </si>
  <si>
    <t>C5N17B-Plasma-2MPK-IV-8hr-Mouse2</t>
  </si>
  <si>
    <t>C5N17B-Plasma-2MPK-IV-8hr-Mouse3</t>
  </si>
  <si>
    <t>C5N17B-Plasma-2MPK-IV-6hr-Mouse1</t>
  </si>
  <si>
    <t>C5N17B-Plasma-2MPK-IV-6hr-Mouse2</t>
  </si>
  <si>
    <t>C5N17B-Plasma-2MPK-IV-6hr-Mouse3</t>
  </si>
  <si>
    <t>C5N17B-Plasma-2MPK-IV-4hr-Mouse1</t>
  </si>
  <si>
    <t>C5N17B-Plasma-2MPK-IV-4hr-Mouse2</t>
  </si>
  <si>
    <t>C5N17B-Plasma-2MPK-IV-4hr-Mouse3</t>
  </si>
  <si>
    <t xml:space="preserve">C5N17B-Plasma-2MPK-IV-2hr-Mouse1 </t>
  </si>
  <si>
    <t xml:space="preserve">C5N17B-Plasma-2MPK-IV-2hr-Mouse2 </t>
  </si>
  <si>
    <t>C5N17B-Plasma-2MPK-IV-2hr-Mouse3</t>
  </si>
  <si>
    <t xml:space="preserve">C5N17B-Plasma-2MPK-IV-1hr-Mouse1 </t>
  </si>
  <si>
    <t xml:space="preserve">C5N17B-Plasma-2MPK-IV-1hr-Mouse2 </t>
  </si>
  <si>
    <t xml:space="preserve">C5N17B-Plasma-2MPK-IV-1hr-Mouse3 </t>
  </si>
  <si>
    <t>C5N17B-Plasma-2MPK-IV-30min-Mouse1 DL10</t>
  </si>
  <si>
    <t xml:space="preserve">C5N17B-Plasma-2MPK-IV-30min-Mouse2 </t>
  </si>
  <si>
    <t>C5N17B-Plasma-2MPK-IV-30min-Mouse3 DL10</t>
  </si>
  <si>
    <t>C5N17B-Plasma-2MPK-IV-15min-Mouse1 DL10</t>
  </si>
  <si>
    <t>C5N17B-Plasma-2MPK-IV-15min-Mouse2 DL10</t>
  </si>
  <si>
    <t>C5N17B-Plasma-2MPK-IV-15min-Mouse3 DL10</t>
  </si>
  <si>
    <t>C5N17B-Plasma-2MPK-IV-5min-Mouse1 DL10</t>
  </si>
  <si>
    <t>C5N17B-Plasma-2MPK-IV-5min-Mouse2  DL10</t>
  </si>
  <si>
    <t>C5N17B-Plasma-2MPK-IV-5min-Mouse3 DL10</t>
  </si>
  <si>
    <t>C5N17B-Plasma-10MPK-PO-24hr-Mouse4</t>
  </si>
  <si>
    <t>C5N17B-Plasma-10MPK-PO-24hr-Mouse5</t>
  </si>
  <si>
    <t>C5N17B-Plasma-10MPK-PO-24hr-Mouse6</t>
  </si>
  <si>
    <t>C5N17B-Plasma-10MPK-PO-8hr-Mouse4</t>
  </si>
  <si>
    <t>C5N17B-Plasma-10MPK-PO-8hr-Mouse5</t>
  </si>
  <si>
    <t>C5N17B-Plasma-10MPK-PO-8hr-Mouse6</t>
  </si>
  <si>
    <t xml:space="preserve">C5N17B-Plasma-10MPK-PO-6hr-Mouse4 </t>
  </si>
  <si>
    <t xml:space="preserve">C5N17B-Plasma-10MPK-PO-6hr-Mouse5 </t>
  </si>
  <si>
    <t xml:space="preserve">C5N17B-Plasma-10MPK-PO-6hr-Mouse6 </t>
  </si>
  <si>
    <t xml:space="preserve">C5N17B-Plasma-10MPK-PO-4hr-Mouse4 </t>
  </si>
  <si>
    <t xml:space="preserve">C5N17B-Plasma-10MPK-PO-4hr-Mouse5 </t>
  </si>
  <si>
    <t xml:space="preserve">C5N17B-Plasma-10MPK-PO-4hr-Mouse6 </t>
  </si>
  <si>
    <t xml:space="preserve">C5N17B-Plasma-10MPK-PO-2hr-Mouse4 </t>
  </si>
  <si>
    <t xml:space="preserve">C5N17B-Plasma-10MPK-PO-2hr-Mouse5 </t>
  </si>
  <si>
    <t>C5N17B-Plasma-10MPK-PO-2hr-Mouse6</t>
  </si>
  <si>
    <t xml:space="preserve">C5N17B-Plasma-10MPK-PO-1hr-Mouse4 </t>
  </si>
  <si>
    <t xml:space="preserve">C5N17B-Plasma-10MPK-PO-1hr-Mouse5  </t>
  </si>
  <si>
    <t xml:space="preserve">C5N17B-Plasma-10MPK-PO-1hr-Mouse6  </t>
  </si>
  <si>
    <t xml:space="preserve">C5N17B-Plasma-10MPK-PO-30min-Mouse4  </t>
  </si>
  <si>
    <t xml:space="preserve">C5N17B-Plasma-10MPK-PO-30min-Mouse5  </t>
  </si>
  <si>
    <t xml:space="preserve">C5N17B-Plasma-10MPK-PO-30min-Mouse6  </t>
  </si>
  <si>
    <t xml:space="preserve">C5N17B-Plasma-10MPK-PO-15min-Mouse4  </t>
  </si>
  <si>
    <t xml:space="preserve">C5N17B-Plasma-10MPK-PO-15min-Mouse5  </t>
  </si>
  <si>
    <t xml:space="preserve">C5N17B-Plasma-10MPK-PO-15min-Mouse6  </t>
  </si>
  <si>
    <t xml:space="preserve">C5N17B-Plasma-10MPK-PO-5min-Mouse4  </t>
  </si>
  <si>
    <t xml:space="preserve">C5N17B-Plasma-10MPK-PO-5min-Mouse5  </t>
  </si>
  <si>
    <t xml:space="preserve">C5N17B-Plasma-10MPK-PO-5min-Mouse6  </t>
  </si>
  <si>
    <t>B-LQC-2</t>
  </si>
  <si>
    <t>B-MQC-2</t>
  </si>
  <si>
    <t>B-HQC-2</t>
  </si>
  <si>
    <t>C5N17B-Plasma-10MPK-PO-30min-Mouse5  re</t>
  </si>
  <si>
    <t>C5N17B-Plasma-10MPK-PO-1hr-Mouse5  re</t>
  </si>
  <si>
    <t>C5N17B-Plasma-10MPK-PO-1hr-Mouse6 re</t>
  </si>
  <si>
    <t>C5N17B-Plasma-10MPK-PO-2hr-Mouse6 re</t>
  </si>
  <si>
    <t>IV</t>
  </si>
  <si>
    <r>
      <t>Tim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h</t>
    </r>
    <r>
      <rPr>
        <sz val="11"/>
        <color theme="1"/>
        <rFont val="宋体"/>
        <charset val="134"/>
      </rPr>
      <t>）</t>
    </r>
  </si>
  <si>
    <t>1#</t>
  </si>
  <si>
    <t>2#</t>
  </si>
  <si>
    <t>3#</t>
  </si>
  <si>
    <t>Mean</t>
  </si>
  <si>
    <t>SD</t>
  </si>
  <si>
    <t>Dosage</t>
  </si>
  <si>
    <t>Parameter</t>
  </si>
  <si>
    <t>Units</t>
  </si>
  <si>
    <t>h</t>
  </si>
  <si>
    <t>ng/mL</t>
  </si>
  <si>
    <t>T1/2</t>
  </si>
  <si>
    <t>hr</t>
  </si>
  <si>
    <t>mg/kg</t>
  </si>
  <si>
    <t>Tmax</t>
  </si>
  <si>
    <t>Cmax</t>
  </si>
  <si>
    <t>BQL</t>
  </si>
  <si>
    <t>NA</t>
  </si>
  <si>
    <t>C0</t>
  </si>
  <si>
    <r>
      <t>AUC</t>
    </r>
    <r>
      <rPr>
        <vertAlign val="subscript"/>
        <sz val="10"/>
        <color rgb="FF47494B"/>
        <rFont val="Times New Roman"/>
        <charset val="134"/>
      </rPr>
      <t>0-t</t>
    </r>
  </si>
  <si>
    <t>hr*ng/mL</t>
  </si>
  <si>
    <r>
      <t>AUC</t>
    </r>
    <r>
      <rPr>
        <vertAlign val="subscript"/>
        <sz val="10"/>
        <color rgb="FF47494B"/>
        <rFont val="Times New Roman"/>
        <charset val="134"/>
      </rPr>
      <t>0-</t>
    </r>
    <r>
      <rPr>
        <vertAlign val="subscript"/>
        <sz val="10"/>
        <color rgb="FF47494B"/>
        <rFont val="Times New Roman"/>
        <charset val="134"/>
      </rPr>
      <t>∞</t>
    </r>
  </si>
  <si>
    <t>Vz</t>
  </si>
  <si>
    <t>mL/kg</t>
  </si>
  <si>
    <t>Cl</t>
  </si>
  <si>
    <t>mL/hr/kg</t>
  </si>
  <si>
    <r>
      <t>MRT</t>
    </r>
    <r>
      <rPr>
        <vertAlign val="subscript"/>
        <sz val="10"/>
        <color rgb="FF47494B"/>
        <rFont val="Times New Roman"/>
        <charset val="134"/>
      </rPr>
      <t>0-t</t>
    </r>
  </si>
  <si>
    <r>
      <t>MRT</t>
    </r>
    <r>
      <rPr>
        <vertAlign val="subscript"/>
        <sz val="10"/>
        <color rgb="FF47494B"/>
        <rFont val="Times New Roman"/>
        <charset val="134"/>
      </rPr>
      <t>0-</t>
    </r>
    <r>
      <rPr>
        <vertAlign val="subscript"/>
        <sz val="10"/>
        <color rgb="FF47494B"/>
        <rFont val="Times New Roman"/>
        <charset val="134"/>
      </rPr>
      <t>∞</t>
    </r>
  </si>
  <si>
    <t>4#</t>
  </si>
  <si>
    <t>5#</t>
  </si>
  <si>
    <t>6#</t>
  </si>
  <si>
    <t>PO</t>
  </si>
  <si>
    <t>AUC0-t</t>
  </si>
  <si>
    <t>AUC0-∞</t>
  </si>
  <si>
    <t>MRT0-t</t>
  </si>
  <si>
    <t>MRT0-∞</t>
  </si>
  <si>
    <t>F</t>
  </si>
  <si>
    <t xml:space="preserve"> </t>
  </si>
  <si>
    <t>N_Samples</t>
  </si>
  <si>
    <t>Dose(mg/kg)</t>
  </si>
  <si>
    <t>Rsq</t>
  </si>
  <si>
    <t>Rsq_adjusted</t>
  </si>
  <si>
    <t>Corr_XY</t>
  </si>
  <si>
    <t>No_points_lambda_z</t>
  </si>
  <si>
    <t>Lambda_z(1/h)</t>
  </si>
  <si>
    <t>Lambda_z_intercept</t>
  </si>
  <si>
    <t>Lambda_z_lower(h)</t>
  </si>
  <si>
    <t>Lambda_z_upper(h)</t>
  </si>
  <si>
    <t>HL_Lambda_z(h)</t>
  </si>
  <si>
    <t>Span</t>
  </si>
  <si>
    <t>Tmax(h)</t>
  </si>
  <si>
    <t>Cmax(ng/mL)</t>
  </si>
  <si>
    <t>Cmax_D(kg*ng/mL/mg)</t>
  </si>
  <si>
    <t>C0(ng/mL)</t>
  </si>
  <si>
    <t>Tlast(h)</t>
  </si>
  <si>
    <t>Clast(ng/mL)</t>
  </si>
  <si>
    <t>Clast_pred(ng/mL)</t>
  </si>
  <si>
    <t>AUClast(h*ng/mL)</t>
  </si>
  <si>
    <t>AUClast_D(h*kg*ng/mL/mg)</t>
  </si>
  <si>
    <t>AUCall(h*ng/mL)</t>
  </si>
  <si>
    <t>AUCINF_obs(h*ng/mL)</t>
  </si>
  <si>
    <t>AUCINF_D_obs(h*kg*ng/mL/mg)</t>
  </si>
  <si>
    <t>AUC_%Extrap_obs({%})</t>
  </si>
  <si>
    <t>AUC_%Back_Ext_obs({%})</t>
  </si>
  <si>
    <t>Vz_obs(mL/kg)</t>
  </si>
  <si>
    <t>Cl_obs(mL/h/kg)</t>
  </si>
  <si>
    <t>AUCINF_pred(h*ng/mL)</t>
  </si>
  <si>
    <t>AUCINF_D_pred(h*kg*ng/mL/mg)</t>
  </si>
  <si>
    <t>AUC_%Extrap_pred({%})</t>
  </si>
  <si>
    <t>AUC_%Back_Ext_pred({%})</t>
  </si>
  <si>
    <t>Vz_pred(mL/kg)</t>
  </si>
  <si>
    <t>Cl_pred(mL/h/kg)</t>
  </si>
  <si>
    <t>AUMClast(h*h*ng/mL)</t>
  </si>
  <si>
    <t>AUMCINF_obs(h*h*ng/mL)</t>
  </si>
  <si>
    <t>AUMC_%Extrap_obs({%})</t>
  </si>
  <si>
    <t>AUMCINF_pred(h*h*ng/mL)</t>
  </si>
  <si>
    <t>AUMC_%Extrap_pred({%})</t>
  </si>
  <si>
    <t>MRTlast(h)</t>
  </si>
  <si>
    <t>MRTINF_obs(h)</t>
  </si>
  <si>
    <t>MRTINF_pred(h)</t>
  </si>
  <si>
    <t>Vss_obs(mL/kg)</t>
  </si>
  <si>
    <t>Vss_pred(mL/kg)</t>
  </si>
  <si>
    <t>po</t>
  </si>
  <si>
    <t>Tlag(h)</t>
  </si>
  <si>
    <t>Vz_F_obs(mL/kg)</t>
  </si>
  <si>
    <t>Cl_F_obs(mL/h/kg)</t>
  </si>
  <si>
    <t>Vz_F_pred(mL/kg)</t>
  </si>
  <si>
    <t>Cl_F_pred(mL/h/kg)</t>
  </si>
  <si>
    <t>Q1/Q3 Masses: 517.20/258.20 Da</t>
  </si>
  <si>
    <t>C5N17B-20240305-Mouse-Plasma\SA.wiff</t>
  </si>
  <si>
    <t xml:space="preserve">C5N17B-Plasma-10MPK-PO-24hr-Mouse1 </t>
  </si>
  <si>
    <t xml:space="preserve">C5N17B-Plasma-10MPK-PO-24hr-Mouse2 </t>
  </si>
  <si>
    <t xml:space="preserve">C5N17B-Plasma-10MPK-PO-24hr-Mouse3 </t>
  </si>
  <si>
    <t xml:space="preserve">C5N17B-Plasma-10MPK-PO-8hr-Mouse1 </t>
  </si>
  <si>
    <t xml:space="preserve">C5N17B-Plasma-10MPK-PO-8hr-Mouse2 </t>
  </si>
  <si>
    <t xml:space="preserve">C5N17B-Plasma-10MPK-PO-8hr-Mouse3 </t>
  </si>
  <si>
    <t xml:space="preserve">C5N17B-Plasma-10MPK-PO-6hr-Mouse1 </t>
  </si>
  <si>
    <t xml:space="preserve">C5N17B-Plasma-10MPK-PO-6hr-Mouse2 </t>
  </si>
  <si>
    <t xml:space="preserve">C5N17B-Plasma-10MPK-PO-6hr-Mouse3 </t>
  </si>
  <si>
    <t xml:space="preserve">C5N17B-Plasma-10MPK-PO-4hr-Mouse1 </t>
  </si>
  <si>
    <t xml:space="preserve">C5N17B-Plasma-10MPK-PO-4hr-Mouse2 </t>
  </si>
  <si>
    <t xml:space="preserve">C5N17B-Plasma-10MPK-PO-4hr-Mouse3 </t>
  </si>
  <si>
    <t>C5N17B-Plasma-10MPK-PO-2hr-Mouse1  DL10</t>
  </si>
  <si>
    <t>C5N17B-Plasma-10MPK-PO-2hr-Mouse2 DL10</t>
  </si>
  <si>
    <t>C5N17B-Plasma-10MPK-PO-2hr-Mouse3 DL10</t>
  </si>
  <si>
    <t>C5N17B-Plasma-10MPK-PO-1hr-Mouse1  DL10</t>
  </si>
  <si>
    <t>C5N17B-Plasma-10MPK-PO-1hr-Mouse2 DL10</t>
  </si>
  <si>
    <t>C5N17B-Plasma-10MPK-PO-1hr-Mouse3 DL10</t>
  </si>
  <si>
    <t>C5N17B-Plasma-10MPK-PO-30min-Mouse1  DL10</t>
  </si>
  <si>
    <t>C5N17B-Plasma-10MPK-PO-30min-Mouse2 DL10</t>
  </si>
  <si>
    <t>C5N17B-Plasma-10MPK-PO-30min-Mouse3 DL10</t>
  </si>
  <si>
    <t>C5N17B-Plasma-10MPK-PO-15min-Mouse1  DL10</t>
  </si>
  <si>
    <t>C5N17B-Plasma-10MPK-PO-15min-Mouse2 DL10</t>
  </si>
  <si>
    <t>C5N17B-Plasma-10MPK-PO-15min-Mouse3 DL10</t>
  </si>
  <si>
    <t>C5N17B-Plasma-10MPK-PO-5min-Mouse1  DL10</t>
  </si>
  <si>
    <t>C5N17B-Plasma-10MPK-PO-5min-Mouse2 DL10</t>
  </si>
  <si>
    <t>C5N17B-Plasma-10MPK-PO-5min-Mouse3 DL10</t>
  </si>
  <si>
    <t>C5N17B-Plasma-10MPK-PO-8hr-Mouse3</t>
  </si>
  <si>
    <r>
      <t>Tim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h</t>
    </r>
    <r>
      <rPr>
        <sz val="11"/>
        <color theme="1"/>
        <rFont val="宋体"/>
        <charset val="134"/>
      </rPr>
      <t>）</t>
    </r>
  </si>
  <si>
    <r>
      <t>AUC</t>
    </r>
    <r>
      <rPr>
        <vertAlign val="subscript"/>
        <sz val="11"/>
        <color rgb="FF47494B"/>
        <rFont val="Times New Roman"/>
        <charset val="134"/>
      </rPr>
      <t>0-t</t>
    </r>
  </si>
  <si>
    <r>
      <t>AUC</t>
    </r>
    <r>
      <rPr>
        <vertAlign val="subscript"/>
        <sz val="11"/>
        <color rgb="FF47494B"/>
        <rFont val="Times New Roman"/>
        <charset val="134"/>
      </rPr>
      <t>0-</t>
    </r>
    <r>
      <rPr>
        <vertAlign val="subscript"/>
        <sz val="11"/>
        <color rgb="FF47494B"/>
        <rFont val="Times New Roman"/>
        <charset val="134"/>
      </rPr>
      <t>∞</t>
    </r>
  </si>
  <si>
    <r>
      <t>MRT</t>
    </r>
    <r>
      <rPr>
        <vertAlign val="subscript"/>
        <sz val="11"/>
        <color rgb="FF47494B"/>
        <rFont val="Times New Roman"/>
        <charset val="134"/>
      </rPr>
      <t>0-t</t>
    </r>
  </si>
  <si>
    <r>
      <t>MRT</t>
    </r>
    <r>
      <rPr>
        <vertAlign val="subscript"/>
        <sz val="11"/>
        <color rgb="FF47494B"/>
        <rFont val="Times New Roman"/>
        <charset val="134"/>
      </rPr>
      <t>0-</t>
    </r>
    <r>
      <rPr>
        <vertAlign val="subscript"/>
        <sz val="11"/>
        <color rgb="FF47494B"/>
        <rFont val="Times New Roman"/>
        <charset val="134"/>
      </rPr>
      <t>∞</t>
    </r>
  </si>
  <si>
    <t>Column1</t>
  </si>
  <si>
    <t>Cmax(ng/ml)</t>
  </si>
  <si>
    <t>Cmax_D(kg*ng/ml/mg)</t>
  </si>
  <si>
    <t>Clast(ng/ml)</t>
  </si>
  <si>
    <t>Clast_pred(ng/ml)</t>
  </si>
  <si>
    <t>AUClast(h*ng/ml)</t>
  </si>
  <si>
    <t>AUClast_D(h*kg*ng/ml/mg)</t>
  </si>
  <si>
    <t>AUCall(h*ng/ml)</t>
  </si>
  <si>
    <t>AUCINF_obs(h*ng/ml)</t>
  </si>
  <si>
    <t>AUCINF_D_obs(h*kg*ng/ml/mg)</t>
  </si>
  <si>
    <t>Vz_F_obs(ml/kg)</t>
  </si>
  <si>
    <t>Cl_F_obs(ml/h/kg)</t>
  </si>
  <si>
    <t>AUCINF_pred(h*ng/ml)</t>
  </si>
  <si>
    <t>AUCINF_D_pred(h*kg*ng/ml/mg)</t>
  </si>
  <si>
    <t>Vz_F_pred(ml/kg)</t>
  </si>
  <si>
    <t>Cl_F_pred(ml/h/kg)</t>
  </si>
  <si>
    <t>AUMClast(h*h*ng/ml)</t>
  </si>
  <si>
    <t>AUMCINF_obs(h*h*ng/ml)</t>
  </si>
  <si>
    <t>AUMCINF_pred(h*h*ng/ml)</t>
  </si>
  <si>
    <t>Q1/Q3 Masses: 269.20/170.00 Da</t>
  </si>
  <si>
    <t>Peak Name: Naimatwei</t>
  </si>
  <si>
    <t>Q1/Q3 Masses: 498.10/470.90 Da</t>
  </si>
  <si>
    <t>Naimatwei-20240708-Mouse-Plasma\SA.wiff</t>
  </si>
  <si>
    <t>Naimatwei</t>
  </si>
  <si>
    <t>DQC-1</t>
  </si>
  <si>
    <t>DQC-2</t>
  </si>
  <si>
    <t>DQC-3</t>
  </si>
  <si>
    <t>PO-dose-1</t>
  </si>
  <si>
    <t>PO-dose-2</t>
  </si>
  <si>
    <t>PO-dose-3</t>
  </si>
  <si>
    <t>Naimatwei-Plasma-10mpk-PO-24hr-Mouse1</t>
  </si>
  <si>
    <t>Naimatwei-Plasma-10mpk-PO-24hr-Mouse2</t>
  </si>
  <si>
    <t>Naimatwei-Plasma-10mpk-PO-24hr-Mouse3</t>
  </si>
  <si>
    <t xml:space="preserve">Naimatwei-Plasma-10mpk-PO-8hr-Mouse1 </t>
  </si>
  <si>
    <t>Naimatwei-Plasma-10mpk-PO-8hr-Mouse2DL10</t>
  </si>
  <si>
    <t>Naimatwei-Plasma-10mpk-PO-8hr-Mouse3</t>
  </si>
  <si>
    <t>Naimatwei-Plasma-10mpk-PO-6hr-Mouse1DL10</t>
  </si>
  <si>
    <t>Naimatwei-Plasma-10mpk-PO-6hr-Mouse2DL10</t>
  </si>
  <si>
    <t>Naimatwei-Plasma-10mpk-PO-6hr-Mouse3DL10</t>
  </si>
  <si>
    <t>Naimatwei-Plasma-10mpk-PO-4hr-Mouse1DL10</t>
  </si>
  <si>
    <t>Naimatwei-Plasma-10mpk-PO-4hr-Mouse2DL10</t>
  </si>
  <si>
    <t>Naimatwei-Plasma-10mpk-PO-4hr-Mouse3DL10</t>
  </si>
  <si>
    <t>Naimatwei-Plasma-10mpk-PO-2hr-Mouse1 DL10</t>
  </si>
  <si>
    <t>Naimatwei-Plasma-10mpk-PO-2hr-Mouse2 DL10</t>
  </si>
  <si>
    <t>Naimatwei-Plasma-10mpk-PO-2hr-Mouse3DL10</t>
  </si>
  <si>
    <t>Naimatwei-Plasma-10mpk-PO-1hr-Mouse1 DL10</t>
  </si>
  <si>
    <t>Naimatwei-Plasma-10mpk-PO-1hr-Mouse2 DL10</t>
  </si>
  <si>
    <t>Naimatwei-Plasma-10mpk-PO-1hr-Mouse3 DL10</t>
  </si>
  <si>
    <t>Naimatwei-Plasma-10mpk-PO-30min-Mouse1 DL10</t>
  </si>
  <si>
    <t>Naimatwei-Plasma-10mpk-PO-30min-Mouse2 DL10</t>
  </si>
  <si>
    <t>Naimatwei-Plasma-10mpk-PO-30min-Mouse3 DL10</t>
  </si>
  <si>
    <t>Naimatwei-Plasma-10mpk-PO-15min-Mouse1 DL10</t>
  </si>
  <si>
    <t>Naimatwei-Plasma-10mpk-PO-15min-Mouse2 DL10</t>
  </si>
  <si>
    <t>Naimatwei-Plasma-10mpk-PO-15min-Mouse3 DL10</t>
  </si>
  <si>
    <t>Naimatwei-Plasma-10mpk-PO-5min-Mouse1 DL10</t>
  </si>
  <si>
    <t>Naimatwei-Plasma-10mpk-PO-5min-Mouse2  DL10</t>
  </si>
  <si>
    <t>Naimatwei-Plasma-10mpk-PO-5min-Mouse3 DL10</t>
  </si>
  <si>
    <t>Nirmatrelvir-Plasma-10mpk-PO-8hr-Mouse2</t>
  </si>
  <si>
    <t>No_IPints_lambda_z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177" formatCode="0.0000_ "/>
    <numFmt numFmtId="178" formatCode="0.0000"/>
    <numFmt numFmtId="179" formatCode="0.000_ "/>
    <numFmt numFmtId="180" formatCode="0.0_ "/>
    <numFmt numFmtId="181" formatCode="0.000"/>
    <numFmt numFmtId="182" formatCode="0.0%"/>
    <numFmt numFmtId="183" formatCode="0_ "/>
    <numFmt numFmtId="184" formatCode="0.000_);[Red]\(0.000\)"/>
    <numFmt numFmtId="185" formatCode="#,##0_ "/>
    <numFmt numFmtId="186" formatCode="0.00_ "/>
    <numFmt numFmtId="187" formatCode="0.0000_);[Red]\(0.0000\)"/>
    <numFmt numFmtId="188" formatCode="0.00000"/>
    <numFmt numFmtId="189" formatCode="#,##0.0_ "/>
  </numFmts>
  <fonts count="5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47494B"/>
      <name val="Times New Roman"/>
      <charset val="134"/>
    </font>
    <font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b/>
      <sz val="11"/>
      <color rgb="FFFF0000"/>
      <name val="Times New Roman"/>
      <charset val="134"/>
    </font>
    <font>
      <sz val="10"/>
      <color rgb="FF47494B"/>
      <name val="Times New Roman"/>
      <charset val="134"/>
    </font>
    <font>
      <sz val="22"/>
      <color theme="1"/>
      <name val="Times New Roman"/>
      <charset val="134"/>
    </font>
    <font>
      <b/>
      <sz val="11"/>
      <color rgb="FFFF0000"/>
      <name val="宋体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等线"/>
      <charset val="134"/>
    </font>
    <font>
      <b/>
      <sz val="11"/>
      <color rgb="FF000000"/>
      <name val="Times"/>
      <charset val="134"/>
    </font>
    <font>
      <i/>
      <sz val="11"/>
      <color rgb="FF000000"/>
      <name val="Times"/>
      <charset val="134"/>
    </font>
    <font>
      <sz val="11"/>
      <color rgb="FF000000"/>
      <name val="Times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0"/>
    </font>
    <font>
      <b/>
      <sz val="11"/>
      <color rgb="FF000000"/>
      <name val="Times New Roman"/>
      <charset val="134"/>
    </font>
    <font>
      <sz val="10.5"/>
      <color theme="1"/>
      <name val="Times New Roman"/>
      <charset val="134"/>
    </font>
    <font>
      <sz val="10"/>
      <color rgb="FF000000"/>
      <name val="Time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vertAlign val="subscript"/>
      <sz val="11"/>
      <color rgb="FF47494B"/>
      <name val="Times New Roman"/>
      <charset val="134"/>
    </font>
    <font>
      <vertAlign val="subscript"/>
      <sz val="11"/>
      <color rgb="FF47494B"/>
      <name val="Times New Roman"/>
      <charset val="134"/>
    </font>
    <font>
      <sz val="11"/>
      <color theme="1"/>
      <name val="宋体"/>
      <charset val="134"/>
    </font>
    <font>
      <vertAlign val="subscript"/>
      <sz val="10"/>
      <color rgb="FF47494B"/>
      <name val="Times New Roman"/>
      <charset val="134"/>
    </font>
    <font>
      <vertAlign val="subscript"/>
      <sz val="10"/>
      <color rgb="FF47494B"/>
      <name val="Times New Roman"/>
      <charset val="134"/>
    </font>
    <font>
      <b/>
      <vertAlign val="subscript"/>
      <sz val="11"/>
      <color rgb="FF000000"/>
      <name val="Times"/>
      <charset val="134"/>
    </font>
    <font>
      <b/>
      <sz val="11"/>
      <color theme="1"/>
      <name val="宋体"/>
      <charset val="134"/>
    </font>
    <font>
      <b/>
      <sz val="11"/>
      <color theme="1"/>
      <name val="Times"/>
      <charset val="134"/>
    </font>
    <font>
      <b/>
      <vertAlign val="superscript"/>
      <sz val="11"/>
      <color rgb="FF000000"/>
      <name val="Times"/>
      <charset val="134"/>
    </font>
    <font>
      <vertAlign val="superscript"/>
      <sz val="11"/>
      <color rgb="FF000000"/>
      <name val="Times"/>
      <charset val="134"/>
    </font>
    <font>
      <b/>
      <vertAlign val="subscript"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5" borderId="13" applyNumberFormat="0" applyAlignment="0" applyProtection="0">
      <alignment vertical="center"/>
    </xf>
    <xf numFmtId="0" fontId="35" fillId="6" borderId="14" applyNumberFormat="0" applyAlignment="0" applyProtection="0">
      <alignment vertical="center"/>
    </xf>
    <xf numFmtId="0" fontId="36" fillId="6" borderId="13" applyNumberFormat="0" applyAlignment="0" applyProtection="0">
      <alignment vertical="center"/>
    </xf>
    <xf numFmtId="0" fontId="37" fillId="7" borderId="15" applyNumberFormat="0" applyAlignment="0" applyProtection="0">
      <alignment vertical="center"/>
    </xf>
    <xf numFmtId="0" fontId="38" fillId="0" borderId="16" applyNumberFormat="0" applyFill="0" applyAlignment="0" applyProtection="0">
      <alignment vertical="center"/>
    </xf>
    <xf numFmtId="0" fontId="39" fillId="0" borderId="17" applyNumberFormat="0" applyFill="0" applyAlignment="0" applyProtection="0">
      <alignment vertical="center"/>
    </xf>
    <xf numFmtId="0" fontId="40" fillId="8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2" fillId="10" borderId="0" applyNumberFormat="0" applyBorder="0" applyAlignment="0" applyProtection="0">
      <alignment vertical="center"/>
    </xf>
    <xf numFmtId="0" fontId="43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4" fillId="13" borderId="0" applyNumberFormat="0" applyBorder="0" applyAlignment="0" applyProtection="0">
      <alignment vertical="center"/>
    </xf>
    <xf numFmtId="0" fontId="43" fillId="14" borderId="0" applyNumberFormat="0" applyBorder="0" applyAlignment="0" applyProtection="0">
      <alignment vertical="center"/>
    </xf>
    <xf numFmtId="0" fontId="43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3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4" fillId="21" borderId="0" applyNumberFormat="0" applyBorder="0" applyAlignment="0" applyProtection="0">
      <alignment vertical="center"/>
    </xf>
    <xf numFmtId="0" fontId="43" fillId="22" borderId="0" applyNumberFormat="0" applyBorder="0" applyAlignment="0" applyProtection="0">
      <alignment vertical="center"/>
    </xf>
    <xf numFmtId="0" fontId="43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4" fillId="25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3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3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4" fillId="33" borderId="0" applyNumberFormat="0" applyBorder="0" applyAlignment="0" applyProtection="0">
      <alignment vertical="center"/>
    </xf>
    <xf numFmtId="0" fontId="43" fillId="34" borderId="0" applyNumberFormat="0" applyBorder="0" applyAlignment="0" applyProtection="0">
      <alignment vertical="center"/>
    </xf>
  </cellStyleXfs>
  <cellXfs count="172">
    <xf numFmtId="0" fontId="0" fillId="0" borderId="0" xfId="0">
      <alignment vertical="center"/>
    </xf>
    <xf numFmtId="0" fontId="1" fillId="0" borderId="0" xfId="0" applyNumberFormat="1" applyFont="1">
      <alignment vertical="center"/>
    </xf>
    <xf numFmtId="0" fontId="1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1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9" fontId="1" fillId="0" borderId="0" xfId="0" applyNumberFormat="1" applyFont="1">
      <alignment vertical="center"/>
    </xf>
    <xf numFmtId="180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0" fontId="3" fillId="0" borderId="0" xfId="0" applyNumberFormat="1" applyFont="1">
      <alignment vertical="center"/>
    </xf>
    <xf numFmtId="181" fontId="1" fillId="0" borderId="0" xfId="0" applyNumberFormat="1" applyFont="1">
      <alignment vertical="center"/>
    </xf>
    <xf numFmtId="182" fontId="1" fillId="0" borderId="0" xfId="0" applyNumberFormat="1" applyFont="1">
      <alignment vertical="center"/>
    </xf>
    <xf numFmtId="183" fontId="1" fillId="0" borderId="0" xfId="0" applyNumberFormat="1" applyFont="1">
      <alignment vertical="center"/>
    </xf>
    <xf numFmtId="10" fontId="1" fillId="0" borderId="0" xfId="0" applyNumberFormat="1" applyFont="1">
      <alignment vertical="center"/>
    </xf>
    <xf numFmtId="184" fontId="1" fillId="0" borderId="0" xfId="0" applyNumberFormat="1" applyFont="1">
      <alignment vertical="center"/>
    </xf>
    <xf numFmtId="185" fontId="1" fillId="0" borderId="0" xfId="0" applyNumberFormat="1" applyFo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8" fontId="2" fillId="0" borderId="1" xfId="0" applyNumberFormat="1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/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8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/>
    <xf numFmtId="179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 readingOrder="1"/>
    </xf>
    <xf numFmtId="1" fontId="2" fillId="0" borderId="1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 readingOrder="1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2" fontId="2" fillId="0" borderId="3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 vertical="center" wrapText="1" readingOrder="1"/>
    </xf>
    <xf numFmtId="0" fontId="8" fillId="0" borderId="4" xfId="0" applyFont="1" applyFill="1" applyBorder="1" applyAlignment="1">
      <alignment horizontal="center" wrapText="1" readingOrder="1"/>
    </xf>
    <xf numFmtId="0" fontId="3" fillId="0" borderId="5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wrapText="1" readingOrder="1"/>
    </xf>
    <xf numFmtId="1" fontId="2" fillId="0" borderId="0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 wrapText="1" readingOrder="1"/>
    </xf>
    <xf numFmtId="0" fontId="11" fillId="0" borderId="4" xfId="0" applyFont="1" applyFill="1" applyBorder="1" applyAlignment="1">
      <alignment horizontal="center" wrapText="1" readingOrder="1"/>
    </xf>
    <xf numFmtId="186" fontId="2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/>
    <xf numFmtId="0" fontId="1" fillId="0" borderId="0" xfId="0" applyFont="1" applyFill="1" applyAlignment="1"/>
    <xf numFmtId="178" fontId="2" fillId="0" borderId="0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181" fontId="2" fillId="0" borderId="4" xfId="0" applyNumberFormat="1" applyFont="1" applyFill="1" applyBorder="1" applyAlignment="1">
      <alignment horizontal="center"/>
    </xf>
    <xf numFmtId="182" fontId="2" fillId="0" borderId="4" xfId="3" applyNumberFormat="1" applyFont="1" applyFill="1" applyBorder="1" applyAlignment="1">
      <alignment horizontal="center" readingOrder="1"/>
    </xf>
    <xf numFmtId="2" fontId="2" fillId="0" borderId="0" xfId="0" applyNumberFormat="1" applyFont="1" applyFill="1" applyBorder="1" applyAlignment="1">
      <alignment horizontal="center" readingOrder="1"/>
    </xf>
    <xf numFmtId="181" fontId="2" fillId="0" borderId="0" xfId="0" applyNumberFormat="1" applyFont="1" applyFill="1" applyBorder="1" applyAlignment="1">
      <alignment horizontal="center" readingOrder="1"/>
    </xf>
    <xf numFmtId="0" fontId="2" fillId="0" borderId="0" xfId="0" applyNumberFormat="1" applyFont="1" applyFill="1" applyBorder="1" applyAlignment="1">
      <alignment horizontal="center" readingOrder="1"/>
    </xf>
    <xf numFmtId="183" fontId="2" fillId="0" borderId="0" xfId="0" applyNumberFormat="1" applyFont="1" applyFill="1" applyBorder="1" applyAlignment="1">
      <alignment horizontal="center"/>
    </xf>
    <xf numFmtId="183" fontId="2" fillId="0" borderId="0" xfId="0" applyNumberFormat="1" applyFont="1" applyFill="1" applyBorder="1" applyAlignment="1">
      <alignment horizontal="center" readingOrder="1"/>
    </xf>
    <xf numFmtId="183" fontId="2" fillId="0" borderId="0" xfId="3" applyNumberFormat="1" applyFont="1" applyFill="1" applyBorder="1" applyAlignment="1">
      <alignment horizontal="center"/>
    </xf>
    <xf numFmtId="182" fontId="2" fillId="0" borderId="4" xfId="3" applyNumberFormat="1" applyFont="1" applyFill="1" applyBorder="1" applyAlignment="1">
      <alignment horizontal="center"/>
    </xf>
    <xf numFmtId="187" fontId="2" fillId="0" borderId="4" xfId="3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2" borderId="0" xfId="0" applyFont="1" applyFill="1" applyAlignment="1">
      <alignment horizontal="left"/>
    </xf>
    <xf numFmtId="0" fontId="1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Fill="1" applyAlignment="1"/>
    <xf numFmtId="0" fontId="0" fillId="0" borderId="0" xfId="0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3" fillId="2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8" fillId="0" borderId="5" xfId="0" applyFont="1" applyFill="1" applyBorder="1" applyAlignment="1">
      <alignment horizontal="center" vertical="center" wrapText="1" readingOrder="1"/>
    </xf>
    <xf numFmtId="176" fontId="2" fillId="0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80" fontId="2" fillId="0" borderId="1" xfId="0" applyNumberFormat="1" applyFont="1" applyFill="1" applyBorder="1" applyAlignment="1">
      <alignment horizontal="center" vertical="center"/>
    </xf>
    <xf numFmtId="188" fontId="2" fillId="0" borderId="0" xfId="0" applyNumberFormat="1" applyFont="1" applyFill="1" applyBorder="1" applyAlignment="1">
      <alignment horizontal="center"/>
    </xf>
    <xf numFmtId="188" fontId="2" fillId="0" borderId="4" xfId="0" applyNumberFormat="1" applyFont="1" applyFill="1" applyBorder="1" applyAlignment="1">
      <alignment horizontal="center"/>
    </xf>
    <xf numFmtId="186" fontId="2" fillId="0" borderId="1" xfId="0" applyNumberFormat="1" applyFont="1" applyFill="1" applyBorder="1" applyAlignment="1">
      <alignment horizontal="center" vertical="center"/>
    </xf>
    <xf numFmtId="0" fontId="0" fillId="0" borderId="0" xfId="0" applyFill="1" applyBorder="1" applyAlignment="1"/>
    <xf numFmtId="179" fontId="2" fillId="0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4" fillId="0" borderId="0" xfId="0" applyFont="1" applyFill="1" applyAlignment="1"/>
    <xf numFmtId="0" fontId="13" fillId="0" borderId="0" xfId="0" applyFont="1" applyFill="1" applyAlignment="1">
      <alignment horizontal="center"/>
    </xf>
    <xf numFmtId="0" fontId="13" fillId="0" borderId="0" xfId="0" applyFont="1" applyFill="1" applyAlignment="1"/>
    <xf numFmtId="178" fontId="2" fillId="0" borderId="0" xfId="0" applyNumberFormat="1" applyFont="1" applyFill="1" applyBorder="1" applyAlignment="1">
      <alignment horizontal="center" readingOrder="1"/>
    </xf>
    <xf numFmtId="189" fontId="2" fillId="0" borderId="0" xfId="0" applyNumberFormat="1" applyFont="1" applyFill="1" applyBorder="1" applyAlignment="1">
      <alignment horizontal="center" readingOrder="1"/>
    </xf>
    <xf numFmtId="189" fontId="2" fillId="0" borderId="0" xfId="0" applyNumberFormat="1" applyFont="1" applyFill="1" applyBorder="1" applyAlignment="1">
      <alignment horizontal="center"/>
    </xf>
    <xf numFmtId="189" fontId="11" fillId="0" borderId="0" xfId="0" applyNumberFormat="1" applyFont="1" applyFill="1" applyBorder="1" applyAlignment="1">
      <alignment horizontal="center" readingOrder="1"/>
    </xf>
    <xf numFmtId="185" fontId="11" fillId="0" borderId="0" xfId="0" applyNumberFormat="1" applyFont="1" applyFill="1" applyBorder="1" applyAlignment="1">
      <alignment horizontal="center" readingOrder="1"/>
    </xf>
    <xf numFmtId="189" fontId="2" fillId="0" borderId="0" xfId="3" applyNumberFormat="1" applyFont="1" applyFill="1" applyBorder="1" applyAlignment="1">
      <alignment horizontal="center"/>
    </xf>
    <xf numFmtId="10" fontId="2" fillId="0" borderId="4" xfId="3" applyNumberFormat="1" applyFont="1" applyFill="1" applyBorder="1" applyAlignment="1">
      <alignment horizontal="center" readingOrder="1"/>
    </xf>
    <xf numFmtId="0" fontId="17" fillId="3" borderId="7" xfId="0" applyFont="1" applyFill="1" applyBorder="1" applyAlignment="1">
      <alignment horizontal="center" vertical="center" wrapText="1"/>
    </xf>
    <xf numFmtId="0" fontId="17" fillId="3" borderId="8" xfId="0" applyFont="1" applyFill="1" applyBorder="1" applyAlignment="1">
      <alignment horizontal="center" vertical="center" wrapText="1"/>
    </xf>
    <xf numFmtId="0" fontId="17" fillId="3" borderId="8" xfId="0" applyFont="1" applyFill="1" applyBorder="1" applyAlignment="1">
      <alignment horizontal="center" vertical="center" wrapText="1"/>
    </xf>
    <xf numFmtId="0" fontId="17" fillId="3" borderId="7" xfId="0" applyFont="1" applyFill="1" applyBorder="1" applyAlignment="1">
      <alignment horizontal="center" vertical="center" wrapText="1"/>
    </xf>
    <xf numFmtId="0" fontId="17" fillId="3" borderId="0" xfId="0" applyFont="1" applyFill="1" applyAlignment="1">
      <alignment horizontal="center" vertical="center" wrapText="1"/>
    </xf>
    <xf numFmtId="0" fontId="17" fillId="3" borderId="9" xfId="0" applyFont="1" applyFill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7" fillId="3" borderId="9" xfId="0" applyFont="1" applyFill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9" fillId="0" borderId="0" xfId="0" applyFont="1" applyAlignment="1">
      <alignment horizontal="justify" vertical="center" wrapText="1"/>
    </xf>
    <xf numFmtId="0" fontId="19" fillId="0" borderId="0" xfId="0" applyFont="1" applyAlignment="1">
      <alignment horizontal="justify" vertical="center" wrapText="1"/>
    </xf>
    <xf numFmtId="0" fontId="0" fillId="0" borderId="0" xfId="0" applyFont="1" applyAlignment="1">
      <alignment vertical="center"/>
    </xf>
    <xf numFmtId="0" fontId="0" fillId="0" borderId="9" xfId="0" applyFont="1" applyBorder="1" applyAlignment="1">
      <alignment vertical="center"/>
    </xf>
    <xf numFmtId="0" fontId="20" fillId="0" borderId="0" xfId="0" applyFont="1">
      <alignment vertical="center"/>
    </xf>
    <xf numFmtId="0" fontId="21" fillId="0" borderId="8" xfId="0" applyFont="1" applyFill="1" applyBorder="1" applyAlignment="1" applyProtection="1">
      <alignment horizontal="center" vertical="center" wrapText="1"/>
    </xf>
    <xf numFmtId="0" fontId="21" fillId="0" borderId="8" xfId="0" applyFont="1" applyFill="1" applyBorder="1" applyAlignment="1" applyProtection="1">
      <alignment horizontal="center" vertical="center" wrapText="1"/>
    </xf>
    <xf numFmtId="0" fontId="21" fillId="0" borderId="7" xfId="0" applyFont="1" applyFill="1" applyBorder="1" applyAlignment="1" applyProtection="1">
      <alignment horizontal="center" vertical="center" wrapText="1"/>
    </xf>
    <xf numFmtId="0" fontId="1" fillId="0" borderId="9" xfId="0" applyFont="1" applyFill="1" applyBorder="1" applyAlignment="1" applyProtection="1">
      <alignment horizontal="center" vertical="center" wrapText="1"/>
    </xf>
    <xf numFmtId="0" fontId="1" fillId="0" borderId="8" xfId="0" applyFont="1" applyFill="1" applyBorder="1" applyAlignment="1" applyProtection="1">
      <alignment horizontal="center" vertical="center" wrapText="1"/>
    </xf>
    <xf numFmtId="0" fontId="21" fillId="0" borderId="9" xfId="0" applyFont="1" applyFill="1" applyBorder="1" applyAlignment="1" applyProtection="1">
      <alignment horizontal="center" vertical="center" wrapText="1"/>
    </xf>
    <xf numFmtId="0" fontId="21" fillId="0" borderId="0" xfId="0" applyFont="1" applyFill="1" applyAlignment="1" applyProtection="1">
      <alignment horizontal="center" vertical="center" wrapText="1"/>
    </xf>
    <xf numFmtId="0" fontId="15" fillId="0" borderId="0" xfId="0" applyFont="1" applyFill="1" applyAlignment="1" applyProtection="1">
      <alignment horizontal="center" vertical="center" wrapText="1"/>
    </xf>
    <xf numFmtId="0" fontId="1" fillId="0" borderId="0" xfId="0" applyFont="1" applyFill="1" applyAlignment="1" applyProtection="1">
      <alignment horizontal="center" vertical="center" wrapText="1"/>
    </xf>
    <xf numFmtId="0" fontId="21" fillId="0" borderId="0" xfId="0" applyFont="1" applyFill="1" applyAlignment="1" applyProtection="1">
      <alignment horizontal="center" vertical="center" wrapText="1"/>
    </xf>
    <xf numFmtId="0" fontId="15" fillId="0" borderId="0" xfId="0" applyFont="1" applyFill="1" applyAlignment="1" applyProtection="1">
      <alignment horizontal="center" vertical="center" wrapText="1"/>
    </xf>
    <xf numFmtId="0" fontId="1" fillId="0" borderId="0" xfId="0" applyFont="1" applyFill="1" applyAlignment="1" applyProtection="1">
      <alignment horizontal="center" vertical="center" wrapText="1"/>
    </xf>
    <xf numFmtId="0" fontId="15" fillId="0" borderId="9" xfId="0" applyFont="1" applyFill="1" applyBorder="1" applyAlignment="1" applyProtection="1">
      <alignment horizontal="center" vertical="center" wrapText="1"/>
    </xf>
    <xf numFmtId="0" fontId="1" fillId="0" borderId="0" xfId="0" applyFont="1">
      <alignment vertical="center"/>
    </xf>
    <xf numFmtId="0" fontId="22" fillId="0" borderId="0" xfId="6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23" fillId="0" borderId="7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10" fontId="1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5" fillId="0" borderId="7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center" vertical="center" wrapText="1"/>
    </xf>
    <xf numFmtId="0" fontId="15" fillId="0" borderId="0" xfId="0" applyFont="1" applyFill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Alignment="1">
      <alignment horizontal="center" vertical="center" wrapText="1"/>
    </xf>
    <xf numFmtId="0" fontId="0" fillId="0" borderId="0" xfId="0" applyFont="1">
      <alignment vertical="center"/>
    </xf>
    <xf numFmtId="10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5" fillId="0" borderId="7" xfId="0" applyFont="1" applyFill="1" applyBorder="1" applyAlignment="1">
      <alignment horizontal="center" vertical="center" wrapText="1"/>
    </xf>
    <xf numFmtId="0" fontId="25" fillId="0" borderId="0" xfId="0" applyFont="1" applyFill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Inhibitionrateat@5&#956;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4"/>
  <sheetViews>
    <sheetView tabSelected="1" workbookViewId="0">
      <selection activeCell="B33" sqref="B33"/>
    </sheetView>
  </sheetViews>
  <sheetFormatPr defaultColWidth="8.72727272727273" defaultRowHeight="14"/>
  <cols>
    <col min="1" max="1" width="14" customWidth="1"/>
    <col min="2" max="2" width="73.9090909090909" customWidth="1"/>
    <col min="3" max="3" width="25.0909090909091" customWidth="1"/>
    <col min="4" max="4" width="18.0909090909091" customWidth="1"/>
    <col min="5" max="5" width="30.9090909090909" customWidth="1"/>
    <col min="6" max="6" width="31.5454545454545" customWidth="1"/>
    <col min="7" max="7" width="18.6363636363636" customWidth="1"/>
    <col min="8" max="8" width="28.8181818181818" customWidth="1"/>
    <col min="9" max="9" width="27.8181818181818" customWidth="1"/>
    <col min="10" max="10" width="13.5454545454545" customWidth="1"/>
  </cols>
  <sheetData>
    <row r="1" ht="44.25" customHeight="1" spans="1:10">
      <c r="A1" s="147" t="s">
        <v>0</v>
      </c>
      <c r="B1" s="147" t="s">
        <v>1</v>
      </c>
      <c r="C1" s="148" t="s">
        <v>2</v>
      </c>
      <c r="D1" s="149" t="s">
        <v>3</v>
      </c>
      <c r="E1" s="150" t="s">
        <v>4</v>
      </c>
      <c r="F1" s="150" t="s">
        <v>5</v>
      </c>
      <c r="G1" s="151" t="s">
        <v>6</v>
      </c>
      <c r="H1" s="150" t="s">
        <v>7</v>
      </c>
      <c r="I1" s="168" t="s">
        <v>8</v>
      </c>
      <c r="J1" s="149" t="s">
        <v>6</v>
      </c>
    </row>
    <row r="2" customHeight="1" spans="1:10">
      <c r="A2" s="152" t="s">
        <v>9</v>
      </c>
      <c r="B2" s="153" t="s">
        <v>10</v>
      </c>
      <c r="C2" s="154">
        <v>0.7924</v>
      </c>
      <c r="D2" s="155" t="s">
        <v>11</v>
      </c>
      <c r="E2" s="156" t="s">
        <v>12</v>
      </c>
      <c r="F2" s="156" t="s">
        <v>13</v>
      </c>
      <c r="G2" s="157" t="s">
        <v>14</v>
      </c>
      <c r="H2" s="156" t="s">
        <v>15</v>
      </c>
      <c r="I2" s="156" t="s">
        <v>16</v>
      </c>
      <c r="J2" s="169" t="s">
        <v>14</v>
      </c>
    </row>
    <row r="3" spans="1:10">
      <c r="A3" s="158" t="s">
        <v>17</v>
      </c>
      <c r="B3" s="153" t="s">
        <v>18</v>
      </c>
      <c r="C3" s="154">
        <v>0.6876</v>
      </c>
      <c r="D3" s="155" t="s">
        <v>19</v>
      </c>
      <c r="E3" s="159" t="s">
        <v>20</v>
      </c>
      <c r="F3" s="159" t="s">
        <v>21</v>
      </c>
      <c r="G3" s="160" t="s">
        <v>14</v>
      </c>
      <c r="H3" s="159" t="s">
        <v>22</v>
      </c>
      <c r="I3" s="159" t="s">
        <v>23</v>
      </c>
      <c r="J3" s="170" t="s">
        <v>14</v>
      </c>
    </row>
    <row r="4" customHeight="1" spans="1:10">
      <c r="A4" s="158" t="s">
        <v>24</v>
      </c>
      <c r="B4" s="153" t="s">
        <v>25</v>
      </c>
      <c r="C4" s="154">
        <v>0.9296</v>
      </c>
      <c r="D4" s="161" t="s">
        <v>26</v>
      </c>
      <c r="E4" s="159" t="s">
        <v>27</v>
      </c>
      <c r="F4" s="159" t="s">
        <v>28</v>
      </c>
      <c r="G4" s="160" t="s">
        <v>14</v>
      </c>
      <c r="H4" s="159" t="s">
        <v>29</v>
      </c>
      <c r="I4" s="159" t="s">
        <v>30</v>
      </c>
      <c r="J4" s="170" t="s">
        <v>14</v>
      </c>
    </row>
    <row r="5" spans="1:10">
      <c r="A5" s="158" t="s">
        <v>31</v>
      </c>
      <c r="B5" s="153" t="s">
        <v>32</v>
      </c>
      <c r="C5" s="154">
        <v>0.9866</v>
      </c>
      <c r="D5" s="155" t="s">
        <v>33</v>
      </c>
      <c r="E5" s="159" t="s">
        <v>34</v>
      </c>
      <c r="F5" s="159" t="s">
        <v>35</v>
      </c>
      <c r="G5" s="160" t="s">
        <v>14</v>
      </c>
      <c r="H5" s="159" t="s">
        <v>36</v>
      </c>
      <c r="I5" s="159" t="s">
        <v>37</v>
      </c>
      <c r="J5" s="170" t="s">
        <v>14</v>
      </c>
    </row>
    <row r="6" customHeight="1" spans="1:10">
      <c r="A6" s="158" t="s">
        <v>38</v>
      </c>
      <c r="B6" s="153" t="s">
        <v>39</v>
      </c>
      <c r="C6" s="154">
        <v>0.9947</v>
      </c>
      <c r="D6" s="155" t="s">
        <v>40</v>
      </c>
      <c r="E6" s="159" t="s">
        <v>41</v>
      </c>
      <c r="F6" s="159" t="s">
        <v>42</v>
      </c>
      <c r="G6" s="160" t="s">
        <v>14</v>
      </c>
      <c r="H6" s="159" t="s">
        <v>43</v>
      </c>
      <c r="I6" s="159" t="s">
        <v>44</v>
      </c>
      <c r="J6" s="170" t="s">
        <v>14</v>
      </c>
    </row>
    <row r="7" spans="1:10">
      <c r="A7" s="158" t="s">
        <v>45</v>
      </c>
      <c r="B7" s="153" t="s">
        <v>46</v>
      </c>
      <c r="C7" s="154">
        <v>0.8759</v>
      </c>
      <c r="D7" s="155" t="s">
        <v>47</v>
      </c>
      <c r="E7" s="159" t="s">
        <v>48</v>
      </c>
      <c r="F7" s="159" t="s">
        <v>49</v>
      </c>
      <c r="G7" s="160" t="s">
        <v>14</v>
      </c>
      <c r="H7" s="159" t="s">
        <v>50</v>
      </c>
      <c r="I7" s="159" t="s">
        <v>51</v>
      </c>
      <c r="J7" s="170" t="s">
        <v>14</v>
      </c>
    </row>
    <row r="8" customHeight="1" spans="1:10">
      <c r="A8" s="158" t="s">
        <v>52</v>
      </c>
      <c r="B8" s="153" t="s">
        <v>53</v>
      </c>
      <c r="C8" s="154">
        <v>0.9226</v>
      </c>
      <c r="D8" s="155" t="s">
        <v>54</v>
      </c>
      <c r="E8" s="159" t="s">
        <v>55</v>
      </c>
      <c r="F8" s="159" t="s">
        <v>56</v>
      </c>
      <c r="G8" s="160" t="s">
        <v>14</v>
      </c>
      <c r="H8" s="159" t="s">
        <v>57</v>
      </c>
      <c r="I8" s="159" t="s">
        <v>58</v>
      </c>
      <c r="J8" s="170" t="s">
        <v>14</v>
      </c>
    </row>
    <row r="9" spans="1:10">
      <c r="A9" s="158" t="s">
        <v>59</v>
      </c>
      <c r="B9" s="153" t="s">
        <v>60</v>
      </c>
      <c r="C9" s="154">
        <v>0.9624</v>
      </c>
      <c r="D9" s="155" t="s">
        <v>61</v>
      </c>
      <c r="E9" s="159" t="s">
        <v>62</v>
      </c>
      <c r="F9" s="159" t="s">
        <v>63</v>
      </c>
      <c r="G9" s="160" t="s">
        <v>14</v>
      </c>
      <c r="H9" s="159" t="s">
        <v>64</v>
      </c>
      <c r="I9" s="159" t="s">
        <v>65</v>
      </c>
      <c r="J9" s="170" t="s">
        <v>14</v>
      </c>
    </row>
    <row r="10" customHeight="1" spans="1:10">
      <c r="A10" s="158" t="s">
        <v>66</v>
      </c>
      <c r="B10" s="153" t="s">
        <v>67</v>
      </c>
      <c r="C10" s="154">
        <v>0.6899</v>
      </c>
      <c r="D10" s="155" t="s">
        <v>68</v>
      </c>
      <c r="E10" s="159" t="s">
        <v>69</v>
      </c>
      <c r="F10" s="159" t="s">
        <v>70</v>
      </c>
      <c r="G10" s="160" t="s">
        <v>14</v>
      </c>
      <c r="H10" s="159" t="s">
        <v>71</v>
      </c>
      <c r="I10" s="159" t="s">
        <v>72</v>
      </c>
      <c r="J10" s="170" t="s">
        <v>14</v>
      </c>
    </row>
    <row r="11" spans="1:10">
      <c r="A11" s="158" t="s">
        <v>73</v>
      </c>
      <c r="B11" s="153" t="s">
        <v>74</v>
      </c>
      <c r="C11" s="154">
        <v>0.8514</v>
      </c>
      <c r="D11" s="155" t="s">
        <v>75</v>
      </c>
      <c r="E11" s="159" t="s">
        <v>76</v>
      </c>
      <c r="F11" s="159" t="s">
        <v>14</v>
      </c>
      <c r="G11" s="160" t="s">
        <v>14</v>
      </c>
      <c r="H11" s="159" t="s">
        <v>77</v>
      </c>
      <c r="I11" s="159" t="s">
        <v>78</v>
      </c>
      <c r="J11" s="170" t="s">
        <v>14</v>
      </c>
    </row>
    <row r="12" customHeight="1" spans="1:10">
      <c r="A12" s="158" t="s">
        <v>79</v>
      </c>
      <c r="B12" s="153" t="s">
        <v>80</v>
      </c>
      <c r="C12" s="154">
        <v>0.9998</v>
      </c>
      <c r="D12" s="155" t="s">
        <v>81</v>
      </c>
      <c r="E12" s="159" t="s">
        <v>82</v>
      </c>
      <c r="F12" s="159" t="s">
        <v>14</v>
      </c>
      <c r="G12" s="160" t="s">
        <v>14</v>
      </c>
      <c r="H12" s="159" t="s">
        <v>83</v>
      </c>
      <c r="I12" s="159" t="s">
        <v>84</v>
      </c>
      <c r="J12" s="170" t="s">
        <v>14</v>
      </c>
    </row>
    <row r="13" spans="1:10">
      <c r="A13" s="158" t="s">
        <v>85</v>
      </c>
      <c r="B13" s="153" t="s">
        <v>86</v>
      </c>
      <c r="C13" s="154">
        <v>0.799</v>
      </c>
      <c r="D13" s="155" t="s">
        <v>87</v>
      </c>
      <c r="E13" s="159" t="s">
        <v>88</v>
      </c>
      <c r="F13" s="159" t="s">
        <v>89</v>
      </c>
      <c r="G13" s="160" t="s">
        <v>14</v>
      </c>
      <c r="H13" s="159" t="s">
        <v>90</v>
      </c>
      <c r="I13" s="159" t="s">
        <v>91</v>
      </c>
      <c r="J13" s="170" t="s">
        <v>14</v>
      </c>
    </row>
    <row r="14" customHeight="1" spans="1:10">
      <c r="A14" s="158" t="s">
        <v>92</v>
      </c>
      <c r="B14" s="153" t="s">
        <v>93</v>
      </c>
      <c r="C14" s="154">
        <v>0.7233</v>
      </c>
      <c r="D14" s="155" t="s">
        <v>94</v>
      </c>
      <c r="E14" s="159" t="s">
        <v>95</v>
      </c>
      <c r="F14" s="159" t="s">
        <v>96</v>
      </c>
      <c r="G14" s="160" t="s">
        <v>14</v>
      </c>
      <c r="H14" s="159" t="s">
        <v>97</v>
      </c>
      <c r="I14" s="159" t="s">
        <v>98</v>
      </c>
      <c r="J14" s="170" t="s">
        <v>14</v>
      </c>
    </row>
    <row r="15" spans="1:10">
      <c r="A15" s="158" t="s">
        <v>99</v>
      </c>
      <c r="B15" s="153" t="s">
        <v>100</v>
      </c>
      <c r="C15" s="154">
        <v>0.8019</v>
      </c>
      <c r="D15" s="155" t="s">
        <v>101</v>
      </c>
      <c r="E15" s="159" t="s">
        <v>76</v>
      </c>
      <c r="F15" s="159" t="s">
        <v>102</v>
      </c>
      <c r="G15" s="160" t="s">
        <v>103</v>
      </c>
      <c r="H15" s="159" t="s">
        <v>104</v>
      </c>
      <c r="I15" s="159" t="s">
        <v>105</v>
      </c>
      <c r="J15" s="170" t="s">
        <v>14</v>
      </c>
    </row>
    <row r="16" customHeight="1" spans="1:10">
      <c r="A16" s="158" t="s">
        <v>106</v>
      </c>
      <c r="B16" s="153" t="s">
        <v>107</v>
      </c>
      <c r="C16" s="154">
        <v>0.9174</v>
      </c>
      <c r="D16" s="155" t="s">
        <v>108</v>
      </c>
      <c r="E16" s="149" t="s">
        <v>109</v>
      </c>
      <c r="F16" s="162" t="s">
        <v>110</v>
      </c>
      <c r="G16" s="162" t="s">
        <v>110</v>
      </c>
      <c r="H16" s="162" t="s">
        <v>110</v>
      </c>
      <c r="I16" s="162" t="s">
        <v>110</v>
      </c>
      <c r="J16" s="162" t="s">
        <v>110</v>
      </c>
    </row>
    <row r="17" spans="1:10">
      <c r="A17" s="158" t="s">
        <v>111</v>
      </c>
      <c r="B17" s="153" t="s">
        <v>112</v>
      </c>
      <c r="C17" s="154">
        <v>0.9513</v>
      </c>
      <c r="D17" s="155" t="s">
        <v>113</v>
      </c>
      <c r="E17" s="163" t="s">
        <v>109</v>
      </c>
      <c r="F17" s="162" t="s">
        <v>110</v>
      </c>
      <c r="G17" s="162" t="s">
        <v>110</v>
      </c>
      <c r="H17" s="162" t="s">
        <v>110</v>
      </c>
      <c r="I17" s="162" t="s">
        <v>110</v>
      </c>
      <c r="J17" s="162" t="s">
        <v>110</v>
      </c>
    </row>
    <row r="18" customHeight="1" spans="1:10">
      <c r="A18" s="158" t="s">
        <v>114</v>
      </c>
      <c r="B18" s="153" t="s">
        <v>115</v>
      </c>
      <c r="C18" s="154">
        <v>0.8788</v>
      </c>
      <c r="D18" s="155" t="s">
        <v>116</v>
      </c>
      <c r="E18" s="163" t="s">
        <v>117</v>
      </c>
      <c r="F18" s="163" t="s">
        <v>118</v>
      </c>
      <c r="G18" s="160" t="s">
        <v>119</v>
      </c>
      <c r="H18" s="163" t="s">
        <v>120</v>
      </c>
      <c r="I18" s="163" t="s">
        <v>121</v>
      </c>
      <c r="J18" s="170" t="s">
        <v>14</v>
      </c>
    </row>
    <row r="19" spans="1:10">
      <c r="A19" s="158" t="s">
        <v>122</v>
      </c>
      <c r="B19" s="153" t="s">
        <v>123</v>
      </c>
      <c r="C19" s="154">
        <v>0.5317</v>
      </c>
      <c r="D19" s="161" t="s">
        <v>124</v>
      </c>
      <c r="E19" s="162" t="s">
        <v>110</v>
      </c>
      <c r="F19" s="162" t="s">
        <v>110</v>
      </c>
      <c r="G19" s="162" t="s">
        <v>110</v>
      </c>
      <c r="H19" s="162" t="s">
        <v>110</v>
      </c>
      <c r="I19" s="163" t="s">
        <v>125</v>
      </c>
      <c r="J19" s="170" t="s">
        <v>14</v>
      </c>
    </row>
    <row r="20" spans="1:10">
      <c r="A20" s="158" t="s">
        <v>126</v>
      </c>
      <c r="B20" s="153" t="s">
        <v>127</v>
      </c>
      <c r="C20" s="154">
        <v>0.9962</v>
      </c>
      <c r="D20" s="155" t="s">
        <v>128</v>
      </c>
      <c r="E20" s="162" t="s">
        <v>110</v>
      </c>
      <c r="F20" s="162" t="s">
        <v>110</v>
      </c>
      <c r="G20" s="162" t="s">
        <v>110</v>
      </c>
      <c r="H20" s="162" t="s">
        <v>110</v>
      </c>
      <c r="I20" s="163" t="s">
        <v>129</v>
      </c>
      <c r="J20" s="171" t="s">
        <v>14</v>
      </c>
    </row>
    <row r="21" spans="1:9">
      <c r="A21" s="164"/>
      <c r="B21" s="164"/>
      <c r="C21" s="165"/>
      <c r="D21" s="166"/>
      <c r="E21" s="161"/>
      <c r="F21" s="161"/>
      <c r="G21" s="161"/>
      <c r="H21" s="161"/>
      <c r="I21" s="153"/>
    </row>
    <row r="22" spans="1:9">
      <c r="A22" s="164"/>
      <c r="B22" s="164"/>
      <c r="C22" s="165"/>
      <c r="D22" s="166"/>
      <c r="E22" s="166"/>
      <c r="F22" s="166"/>
      <c r="G22" s="166"/>
      <c r="H22" s="166"/>
      <c r="I22" s="164"/>
    </row>
    <row r="23" spans="1:9">
      <c r="A23" s="164"/>
      <c r="B23" s="164"/>
      <c r="C23" s="165"/>
      <c r="D23" s="166"/>
      <c r="E23" s="166"/>
      <c r="F23" s="166"/>
      <c r="G23" s="166"/>
      <c r="H23" s="166"/>
      <c r="I23" s="164"/>
    </row>
    <row r="24" spans="1:9">
      <c r="A24" s="164"/>
      <c r="B24" s="164"/>
      <c r="C24" s="165"/>
      <c r="D24" s="166"/>
      <c r="E24" s="166"/>
      <c r="F24" s="166"/>
      <c r="G24" s="166"/>
      <c r="H24" s="166"/>
      <c r="I24" s="164"/>
    </row>
    <row r="25" spans="1:9">
      <c r="A25" s="133" t="s">
        <v>130</v>
      </c>
      <c r="F25" s="166"/>
      <c r="G25" s="166"/>
      <c r="H25" s="166"/>
      <c r="I25" s="164"/>
    </row>
    <row r="26" spans="6:9">
      <c r="F26" s="166"/>
      <c r="G26" s="166"/>
      <c r="H26" s="166"/>
      <c r="I26" s="164"/>
    </row>
    <row r="27" spans="6:9">
      <c r="F27" s="166"/>
      <c r="G27" s="166"/>
      <c r="H27" s="166"/>
      <c r="I27" s="164"/>
    </row>
    <row r="28" spans="6:9">
      <c r="F28" s="166"/>
      <c r="G28" s="166"/>
      <c r="H28" s="166"/>
      <c r="I28" s="164"/>
    </row>
    <row r="29" spans="6:9">
      <c r="F29" s="166"/>
      <c r="G29" s="166"/>
      <c r="H29" s="166"/>
      <c r="I29" s="164"/>
    </row>
    <row r="30" spans="6:9">
      <c r="F30" s="166"/>
      <c r="G30" s="166"/>
      <c r="H30" s="166"/>
      <c r="I30" s="164"/>
    </row>
    <row r="31" spans="1:9">
      <c r="A31" s="164"/>
      <c r="B31" s="164"/>
      <c r="C31" s="165"/>
      <c r="D31" s="166"/>
      <c r="E31" s="166"/>
      <c r="F31" s="166"/>
      <c r="G31" s="166"/>
      <c r="H31" s="166"/>
      <c r="I31" s="164"/>
    </row>
    <row r="32" spans="1:9">
      <c r="A32" s="164"/>
      <c r="B32" s="164"/>
      <c r="C32" s="165"/>
      <c r="D32" s="166"/>
      <c r="E32" s="166"/>
      <c r="F32" s="166"/>
      <c r="G32" s="166"/>
      <c r="H32" s="166"/>
      <c r="I32" s="164"/>
    </row>
    <row r="33" spans="1:9">
      <c r="A33" s="164"/>
      <c r="B33" s="164"/>
      <c r="C33" s="165"/>
      <c r="D33" s="166"/>
      <c r="E33" s="166"/>
      <c r="F33" s="166"/>
      <c r="G33" s="166"/>
      <c r="H33" s="166"/>
      <c r="I33" s="164"/>
    </row>
    <row r="34" spans="9:9">
      <c r="I34" s="164"/>
    </row>
    <row r="35" spans="9:9">
      <c r="I35" s="164"/>
    </row>
    <row r="36" spans="9:9">
      <c r="I36" s="164"/>
    </row>
    <row r="37" spans="9:9">
      <c r="I37" s="164"/>
    </row>
    <row r="38" spans="9:9">
      <c r="I38" s="164"/>
    </row>
    <row r="39" spans="9:9">
      <c r="I39" s="164"/>
    </row>
    <row r="40" spans="9:9">
      <c r="I40" s="164"/>
    </row>
    <row r="41" spans="9:9">
      <c r="I41" s="164"/>
    </row>
    <row r="42" spans="9:9">
      <c r="I42" s="164"/>
    </row>
    <row r="43" spans="9:9">
      <c r="I43" s="164"/>
    </row>
    <row r="44" spans="9:9">
      <c r="I44" s="164"/>
    </row>
    <row r="45" spans="9:9">
      <c r="I45" s="164"/>
    </row>
    <row r="46" spans="9:9">
      <c r="I46" s="164"/>
    </row>
    <row r="47" spans="9:9">
      <c r="I47" s="164"/>
    </row>
    <row r="48" spans="9:9">
      <c r="I48" s="164"/>
    </row>
    <row r="49" spans="9:9">
      <c r="I49" s="164"/>
    </row>
    <row r="50" spans="9:9">
      <c r="I50" s="164"/>
    </row>
    <row r="51" spans="9:9">
      <c r="I51" s="164"/>
    </row>
    <row r="52" spans="9:9">
      <c r="I52" s="164"/>
    </row>
    <row r="54" spans="1:1">
      <c r="A54" s="167" t="s">
        <v>131</v>
      </c>
    </row>
  </sheetData>
  <hyperlinks>
    <hyperlink ref="C1" r:id="rId1" display="Inhibitionrate at @5μM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7"/>
  <sheetViews>
    <sheetView workbookViewId="0">
      <selection activeCell="H5" sqref="H5"/>
    </sheetView>
  </sheetViews>
  <sheetFormatPr defaultColWidth="8.72727272727273" defaultRowHeight="14" outlineLevelRow="6" outlineLevelCol="4"/>
  <cols>
    <col min="1" max="1" width="18.7272727272727" customWidth="1"/>
    <col min="2" max="2" width="16.6363636363636" customWidth="1"/>
    <col min="3" max="3" width="20.1818181818182" customWidth="1"/>
    <col min="4" max="4" width="16.7272727272727" customWidth="1"/>
    <col min="5" max="5" width="22.6363636363636" customWidth="1"/>
  </cols>
  <sheetData>
    <row r="2" ht="27" customHeight="1" spans="1:5">
      <c r="A2" s="134" t="s">
        <v>132</v>
      </c>
      <c r="B2" s="134" t="s">
        <v>133</v>
      </c>
      <c r="C2" s="135"/>
      <c r="D2" s="135"/>
      <c r="E2" s="136" t="s">
        <v>134</v>
      </c>
    </row>
    <row r="3" ht="30.75" spans="1:5">
      <c r="A3" s="135"/>
      <c r="B3" s="137" t="s">
        <v>135</v>
      </c>
      <c r="C3" s="137" t="s">
        <v>136</v>
      </c>
      <c r="D3" s="138" t="s">
        <v>137</v>
      </c>
      <c r="E3" s="139" t="s">
        <v>138</v>
      </c>
    </row>
    <row r="4" ht="26" customHeight="1" spans="1:5">
      <c r="A4" s="140" t="s">
        <v>126</v>
      </c>
      <c r="B4" s="141" t="s">
        <v>139</v>
      </c>
      <c r="C4" s="141" t="s">
        <v>140</v>
      </c>
      <c r="D4" s="141" t="s">
        <v>141</v>
      </c>
      <c r="E4" s="142" t="s">
        <v>14</v>
      </c>
    </row>
    <row r="5" ht="19" customHeight="1" spans="1:5">
      <c r="A5" s="143" t="s">
        <v>31</v>
      </c>
      <c r="B5" s="144" t="s">
        <v>142</v>
      </c>
      <c r="C5" s="144" t="s">
        <v>143</v>
      </c>
      <c r="D5" s="144" t="s">
        <v>144</v>
      </c>
      <c r="E5" s="145" t="s">
        <v>14</v>
      </c>
    </row>
    <row r="6" ht="19" customHeight="1" spans="1:5">
      <c r="A6" s="143" t="s">
        <v>114</v>
      </c>
      <c r="B6" s="144" t="s">
        <v>145</v>
      </c>
      <c r="C6" s="144" t="s">
        <v>146</v>
      </c>
      <c r="D6" s="144" t="s">
        <v>147</v>
      </c>
      <c r="E6" s="144" t="s">
        <v>148</v>
      </c>
    </row>
    <row r="7" ht="24" customHeight="1" spans="1:5">
      <c r="A7" s="139" t="s">
        <v>149</v>
      </c>
      <c r="B7" s="146" t="s">
        <v>150</v>
      </c>
      <c r="C7" s="137" t="s">
        <v>14</v>
      </c>
      <c r="D7" s="137" t="s">
        <v>14</v>
      </c>
      <c r="E7" s="137" t="s">
        <v>14</v>
      </c>
    </row>
  </sheetData>
  <mergeCells count="2">
    <mergeCell ref="B2:D2"/>
    <mergeCell ref="A2:A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workbookViewId="0">
      <selection activeCell="H27" sqref="H27"/>
    </sheetView>
  </sheetViews>
  <sheetFormatPr defaultColWidth="8.72727272727273" defaultRowHeight="14" outlineLevelCol="7"/>
  <cols>
    <col min="2" max="2" width="10.7272727272727" customWidth="1"/>
    <col min="4" max="4" width="9.90909090909091" customWidth="1"/>
    <col min="5" max="5" width="19.3636363636364" customWidth="1"/>
    <col min="6" max="6" width="17.9090909090909" customWidth="1"/>
    <col min="7" max="7" width="17.1818181818182" customWidth="1"/>
    <col min="8" max="8" width="18.7272727272727" customWidth="1"/>
  </cols>
  <sheetData>
    <row r="1" ht="14.75" spans="1:8">
      <c r="A1" s="114" t="s">
        <v>151</v>
      </c>
      <c r="B1" s="114" t="s">
        <v>152</v>
      </c>
      <c r="C1" s="114" t="s">
        <v>153</v>
      </c>
      <c r="D1" s="115" t="s">
        <v>154</v>
      </c>
      <c r="E1" s="115" t="s">
        <v>126</v>
      </c>
      <c r="F1" s="116"/>
      <c r="G1" s="115" t="s">
        <v>149</v>
      </c>
      <c r="H1" s="116"/>
    </row>
    <row r="2" ht="18.75" spans="1:8">
      <c r="A2" s="117"/>
      <c r="B2" s="117"/>
      <c r="C2" s="117"/>
      <c r="D2" s="116"/>
      <c r="E2" s="118" t="s">
        <v>155</v>
      </c>
      <c r="F2" s="119" t="s">
        <v>156</v>
      </c>
      <c r="G2" s="114" t="s">
        <v>157</v>
      </c>
      <c r="H2" s="120" t="s">
        <v>158</v>
      </c>
    </row>
    <row r="3" ht="16.25" spans="1:8">
      <c r="A3" s="117"/>
      <c r="B3" s="117"/>
      <c r="C3" s="117"/>
      <c r="D3" s="116"/>
      <c r="E3" s="119" t="s">
        <v>159</v>
      </c>
      <c r="F3" s="121"/>
      <c r="G3" s="119" t="s">
        <v>160</v>
      </c>
      <c r="H3" s="122"/>
    </row>
    <row r="4" spans="1:8">
      <c r="A4" s="123" t="s">
        <v>161</v>
      </c>
      <c r="B4" s="124" t="s">
        <v>162</v>
      </c>
      <c r="C4" s="124" t="s">
        <v>163</v>
      </c>
      <c r="D4" s="124" t="s">
        <v>164</v>
      </c>
      <c r="E4" s="124" t="s">
        <v>165</v>
      </c>
      <c r="F4" s="124" t="s">
        <v>14</v>
      </c>
      <c r="G4" s="124" t="s">
        <v>166</v>
      </c>
      <c r="H4" s="124" t="s">
        <v>14</v>
      </c>
    </row>
    <row r="5" spans="1:8">
      <c r="A5" s="125"/>
      <c r="B5" s="126"/>
      <c r="C5" s="126"/>
      <c r="D5" s="126"/>
      <c r="E5" s="124" t="s">
        <v>167</v>
      </c>
      <c r="F5" s="126"/>
      <c r="G5" s="124" t="s">
        <v>168</v>
      </c>
      <c r="H5" s="126"/>
    </row>
    <row r="6" spans="1:8">
      <c r="A6" s="125"/>
      <c r="B6" s="126"/>
      <c r="C6" s="124" t="s">
        <v>169</v>
      </c>
      <c r="D6" s="126"/>
      <c r="E6" s="124" t="s">
        <v>170</v>
      </c>
      <c r="F6" s="126"/>
      <c r="G6" s="124" t="s">
        <v>171</v>
      </c>
      <c r="H6" s="126"/>
    </row>
    <row r="7" spans="1:8">
      <c r="A7" s="125"/>
      <c r="B7" s="126"/>
      <c r="C7" s="126"/>
      <c r="D7" s="126"/>
      <c r="E7" s="124" t="s">
        <v>172</v>
      </c>
      <c r="F7" s="126"/>
      <c r="G7" s="124" t="s">
        <v>173</v>
      </c>
      <c r="H7" s="126"/>
    </row>
    <row r="8" spans="1:8">
      <c r="A8" s="125"/>
      <c r="B8" s="126"/>
      <c r="C8" s="124" t="s">
        <v>174</v>
      </c>
      <c r="D8" s="126"/>
      <c r="E8" s="124" t="s">
        <v>175</v>
      </c>
      <c r="F8" s="126"/>
      <c r="G8" s="124" t="s">
        <v>176</v>
      </c>
      <c r="H8" s="126"/>
    </row>
    <row r="9" spans="1:8">
      <c r="A9" s="125"/>
      <c r="B9" s="126"/>
      <c r="C9" s="126"/>
      <c r="D9" s="126"/>
      <c r="E9" s="124" t="s">
        <v>177</v>
      </c>
      <c r="F9" s="126"/>
      <c r="G9" s="126"/>
      <c r="H9" s="126"/>
    </row>
    <row r="10" spans="1:8">
      <c r="A10" s="125"/>
      <c r="B10" s="126"/>
      <c r="C10" s="124" t="s">
        <v>178</v>
      </c>
      <c r="D10" s="126"/>
      <c r="E10" s="124" t="s">
        <v>179</v>
      </c>
      <c r="F10" s="126"/>
      <c r="G10" s="124" t="s">
        <v>180</v>
      </c>
      <c r="H10" s="126"/>
    </row>
    <row r="11" spans="1:8">
      <c r="A11" s="125"/>
      <c r="B11" s="126"/>
      <c r="C11" s="126"/>
      <c r="D11" s="126"/>
      <c r="E11" s="124" t="s">
        <v>181</v>
      </c>
      <c r="F11" s="126"/>
      <c r="G11" s="124" t="s">
        <v>182</v>
      </c>
      <c r="H11" s="126"/>
    </row>
    <row r="12" spans="1:8">
      <c r="A12" s="125"/>
      <c r="B12" s="124" t="s">
        <v>183</v>
      </c>
      <c r="C12" s="124" t="s">
        <v>184</v>
      </c>
      <c r="D12" s="124" t="s">
        <v>185</v>
      </c>
      <c r="E12" s="124" t="s">
        <v>14</v>
      </c>
      <c r="F12" s="124" t="s">
        <v>14</v>
      </c>
      <c r="G12" s="124" t="s">
        <v>186</v>
      </c>
      <c r="H12" s="124" t="s">
        <v>14</v>
      </c>
    </row>
    <row r="13" ht="16" spans="1:8">
      <c r="A13" s="125"/>
      <c r="B13" s="126"/>
      <c r="C13" s="126"/>
      <c r="D13" s="126"/>
      <c r="E13" s="124" t="s">
        <v>187</v>
      </c>
      <c r="F13" s="126"/>
      <c r="G13" s="124" t="s">
        <v>182</v>
      </c>
      <c r="H13" s="126"/>
    </row>
    <row r="14" ht="14.75" spans="1:8">
      <c r="A14" s="125"/>
      <c r="B14" s="127" t="s">
        <v>188</v>
      </c>
      <c r="C14" s="127" t="s">
        <v>184</v>
      </c>
      <c r="D14" s="127" t="s">
        <v>189</v>
      </c>
      <c r="E14" s="124" t="s">
        <v>190</v>
      </c>
      <c r="F14" s="127" t="s">
        <v>14</v>
      </c>
      <c r="G14" s="124" t="s">
        <v>139</v>
      </c>
      <c r="H14" s="127" t="s">
        <v>14</v>
      </c>
    </row>
    <row r="15" ht="19" customHeight="1" spans="1:8">
      <c r="A15" s="125"/>
      <c r="B15" s="128"/>
      <c r="C15" s="128"/>
      <c r="D15" s="128"/>
      <c r="E15" s="127" t="s">
        <v>191</v>
      </c>
      <c r="F15" s="128"/>
      <c r="G15" s="127" t="s">
        <v>192</v>
      </c>
      <c r="H15" s="128"/>
    </row>
    <row r="16" spans="1:8">
      <c r="A16" s="123" t="s">
        <v>193</v>
      </c>
      <c r="B16" s="129" t="s">
        <v>194</v>
      </c>
      <c r="C16" s="124" t="s">
        <v>184</v>
      </c>
      <c r="D16" s="124" t="s">
        <v>189</v>
      </c>
      <c r="E16" s="124" t="s">
        <v>14</v>
      </c>
      <c r="F16" s="124" t="s">
        <v>14</v>
      </c>
      <c r="G16" s="124" t="s">
        <v>195</v>
      </c>
      <c r="H16" s="124" t="s">
        <v>14</v>
      </c>
    </row>
    <row r="17" ht="28" spans="1:8">
      <c r="A17" s="123" t="s">
        <v>196</v>
      </c>
      <c r="B17" s="130"/>
      <c r="C17" s="126"/>
      <c r="D17" s="126"/>
      <c r="E17" s="124" t="s">
        <v>187</v>
      </c>
      <c r="F17" s="126"/>
      <c r="G17" s="124" t="s">
        <v>182</v>
      </c>
      <c r="H17" s="126"/>
    </row>
    <row r="18" ht="14.75" spans="1:8">
      <c r="A18" s="131"/>
      <c r="B18" s="127" t="s">
        <v>197</v>
      </c>
      <c r="C18" s="127" t="s">
        <v>184</v>
      </c>
      <c r="D18" s="127" t="s">
        <v>198</v>
      </c>
      <c r="E18" s="124" t="s">
        <v>14</v>
      </c>
      <c r="F18" s="127" t="s">
        <v>14</v>
      </c>
      <c r="G18" s="124" t="s">
        <v>14</v>
      </c>
      <c r="H18" s="127" t="s">
        <v>14</v>
      </c>
    </row>
    <row r="19" ht="21" customHeight="1" spans="1:8">
      <c r="A19" s="132"/>
      <c r="B19" s="128"/>
      <c r="C19" s="128"/>
      <c r="D19" s="128"/>
      <c r="E19" s="127" t="s">
        <v>187</v>
      </c>
      <c r="F19" s="128"/>
      <c r="G19" s="127" t="s">
        <v>187</v>
      </c>
      <c r="H19" s="128"/>
    </row>
    <row r="35" spans="1:1">
      <c r="A35" s="133" t="s">
        <v>199</v>
      </c>
    </row>
  </sheetData>
  <mergeCells count="38">
    <mergeCell ref="E1:F1"/>
    <mergeCell ref="G1:H1"/>
    <mergeCell ref="A1:A3"/>
    <mergeCell ref="A4:A15"/>
    <mergeCell ref="B1:B3"/>
    <mergeCell ref="B4:B11"/>
    <mergeCell ref="B12:B13"/>
    <mergeCell ref="B14:B15"/>
    <mergeCell ref="B16:B17"/>
    <mergeCell ref="B18:B19"/>
    <mergeCell ref="C1:C3"/>
    <mergeCell ref="C4:C5"/>
    <mergeCell ref="C6:C7"/>
    <mergeCell ref="C8:C9"/>
    <mergeCell ref="C10:C11"/>
    <mergeCell ref="C12:C13"/>
    <mergeCell ref="C14:C15"/>
    <mergeCell ref="C16:C17"/>
    <mergeCell ref="C18:C19"/>
    <mergeCell ref="D1:D3"/>
    <mergeCell ref="D4:D11"/>
    <mergeCell ref="D12:D13"/>
    <mergeCell ref="D14:D15"/>
    <mergeCell ref="D16:D17"/>
    <mergeCell ref="D18:D19"/>
    <mergeCell ref="F2:F3"/>
    <mergeCell ref="F4:F11"/>
    <mergeCell ref="F12:F13"/>
    <mergeCell ref="F14:F15"/>
    <mergeCell ref="F16:F17"/>
    <mergeCell ref="F18:F19"/>
    <mergeCell ref="G8:G9"/>
    <mergeCell ref="H2:H3"/>
    <mergeCell ref="H4:H11"/>
    <mergeCell ref="H12:H13"/>
    <mergeCell ref="H14:H15"/>
    <mergeCell ref="H16:H17"/>
    <mergeCell ref="H18:H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175"/>
  <sheetViews>
    <sheetView topLeftCell="A106" workbookViewId="0">
      <selection activeCell="L112" sqref="L112"/>
    </sheetView>
  </sheetViews>
  <sheetFormatPr defaultColWidth="8.72727272727273" defaultRowHeight="14"/>
  <cols>
    <col min="18" max="18" width="11.7272727272727"/>
    <col min="19" max="20" width="12.8181818181818"/>
    <col min="22" max="22" width="11.7272727272727"/>
    <col min="23" max="23" width="10.5454545454545"/>
    <col min="26" max="26" width="12.8181818181818"/>
    <col min="27" max="27" width="11.7272727272727"/>
    <col min="31" max="31" width="10.5454545454545"/>
    <col min="34" max="54" width="10.5454545454545"/>
    <col min="55" max="55" width="12.8181818181818"/>
    <col min="56" max="57" width="11.7272727272727"/>
    <col min="58" max="59" width="10.5454545454545"/>
  </cols>
  <sheetData>
    <row r="1" spans="1:16">
      <c r="A1" s="80" t="s">
        <v>20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2"/>
    </row>
    <row r="2" spans="1:16">
      <c r="A2" s="80" t="s">
        <v>201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2"/>
    </row>
    <row r="3" spans="1:16">
      <c r="A3" s="80" t="s">
        <v>202</v>
      </c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2"/>
    </row>
    <row r="4" spans="1:16">
      <c r="A4" s="80"/>
      <c r="B4" s="80"/>
      <c r="C4" s="80"/>
      <c r="D4" s="80"/>
      <c r="E4" s="80"/>
      <c r="F4" s="80"/>
      <c r="G4" s="80"/>
      <c r="H4" s="80"/>
      <c r="I4" s="80"/>
      <c r="J4" s="80"/>
      <c r="K4" s="80"/>
      <c r="L4" s="80"/>
      <c r="M4" s="80"/>
      <c r="N4" s="80"/>
      <c r="O4" s="80"/>
      <c r="P4" s="82"/>
    </row>
    <row r="5" spans="1:16">
      <c r="A5" s="80" t="s">
        <v>203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  <c r="N5" s="80"/>
      <c r="O5" s="80"/>
      <c r="P5" s="82"/>
    </row>
    <row r="6" spans="1:16">
      <c r="A6" s="80" t="s">
        <v>204</v>
      </c>
      <c r="B6" s="80"/>
      <c r="C6" s="80"/>
      <c r="D6" s="80"/>
      <c r="E6" s="80"/>
      <c r="F6" s="80"/>
      <c r="G6" s="80"/>
      <c r="H6" s="80"/>
      <c r="I6" s="80"/>
      <c r="J6" s="80"/>
      <c r="K6" s="80"/>
      <c r="L6" s="80"/>
      <c r="M6" s="80"/>
      <c r="N6" s="80"/>
      <c r="O6" s="80"/>
      <c r="P6" s="82"/>
    </row>
    <row r="7" spans="1:16">
      <c r="A7" s="80" t="s">
        <v>205</v>
      </c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  <c r="O7" s="80"/>
      <c r="P7" s="82"/>
    </row>
    <row r="8" spans="1:16">
      <c r="A8" s="80"/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2"/>
    </row>
    <row r="9" spans="1:16">
      <c r="A9" s="80" t="s">
        <v>206</v>
      </c>
      <c r="B9" s="80" t="s">
        <v>207</v>
      </c>
      <c r="C9" s="80" t="s">
        <v>208</v>
      </c>
      <c r="D9" s="80" t="s">
        <v>209</v>
      </c>
      <c r="E9" s="80" t="s">
        <v>210</v>
      </c>
      <c r="F9" s="80" t="s">
        <v>211</v>
      </c>
      <c r="G9" s="80"/>
      <c r="H9" s="80"/>
      <c r="I9" s="80"/>
      <c r="J9" s="80"/>
      <c r="K9" s="80"/>
      <c r="L9" s="80"/>
      <c r="M9" s="80"/>
      <c r="N9" s="80"/>
      <c r="O9" s="80"/>
      <c r="P9" s="82"/>
    </row>
    <row r="10" spans="1:16">
      <c r="A10" s="80" t="s">
        <v>212</v>
      </c>
      <c r="B10" s="81">
        <v>-7.88e-5</v>
      </c>
      <c r="C10" s="80"/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  <c r="P10" s="82"/>
    </row>
    <row r="11" spans="1:16">
      <c r="A11" s="80" t="s">
        <v>213</v>
      </c>
      <c r="B11" s="80">
        <v>0.000564</v>
      </c>
      <c r="C11" s="80"/>
      <c r="D11" s="80"/>
      <c r="E11" s="80"/>
      <c r="F11" s="80"/>
      <c r="G11" s="80"/>
      <c r="H11" s="80"/>
      <c r="I11" s="80"/>
      <c r="J11" s="80"/>
      <c r="K11" s="80"/>
      <c r="L11" s="80"/>
      <c r="M11" s="80"/>
      <c r="N11" s="80"/>
      <c r="O11" s="80"/>
      <c r="P11" s="82"/>
    </row>
    <row r="12" spans="1:16">
      <c r="A12" s="80" t="s">
        <v>214</v>
      </c>
      <c r="B12" s="80">
        <v>0.9974</v>
      </c>
      <c r="C12" s="80"/>
      <c r="D12" s="80"/>
      <c r="E12" s="80"/>
      <c r="F12" s="80"/>
      <c r="G12" s="80"/>
      <c r="H12" s="80"/>
      <c r="I12" s="80"/>
      <c r="J12" s="80"/>
      <c r="K12" s="80"/>
      <c r="L12" s="80"/>
      <c r="M12" s="80"/>
      <c r="N12" s="80"/>
      <c r="O12" s="80"/>
      <c r="P12" s="82"/>
    </row>
    <row r="13" spans="1:16">
      <c r="A13" s="80" t="s">
        <v>215</v>
      </c>
      <c r="B13" s="80"/>
      <c r="C13" s="80"/>
      <c r="D13" s="80"/>
      <c r="E13" s="80"/>
      <c r="F13" s="80"/>
      <c r="G13" s="80"/>
      <c r="H13" s="80"/>
      <c r="I13" s="80"/>
      <c r="J13" s="80"/>
      <c r="K13" s="80"/>
      <c r="L13" s="80"/>
      <c r="M13" s="80"/>
      <c r="N13" s="80"/>
      <c r="O13" s="80"/>
      <c r="P13" s="82"/>
    </row>
    <row r="14" spans="1:16">
      <c r="A14" s="80"/>
      <c r="B14" s="80"/>
      <c r="C14" s="80"/>
      <c r="D14" s="80"/>
      <c r="E14" s="80"/>
      <c r="F14" s="80"/>
      <c r="G14" s="80"/>
      <c r="H14" s="80"/>
      <c r="I14" s="80"/>
      <c r="J14" s="80"/>
      <c r="K14" s="80"/>
      <c r="L14" s="80"/>
      <c r="M14" s="80"/>
      <c r="N14" s="80"/>
      <c r="O14" s="80"/>
      <c r="P14" s="82"/>
    </row>
    <row r="15" spans="1:16">
      <c r="A15" s="80"/>
      <c r="B15" s="80"/>
      <c r="C15" s="80"/>
      <c r="D15" s="80"/>
      <c r="E15" s="80"/>
      <c r="F15" s="80"/>
      <c r="G15" s="80"/>
      <c r="H15" s="80"/>
      <c r="I15" s="80"/>
      <c r="J15" s="80"/>
      <c r="K15" s="80"/>
      <c r="L15" s="80"/>
      <c r="M15" s="80"/>
      <c r="N15" s="80"/>
      <c r="O15" s="80"/>
      <c r="P15" s="83"/>
    </row>
    <row r="16" spans="1:16">
      <c r="A16" s="80"/>
      <c r="B16" s="80"/>
      <c r="C16" s="80"/>
      <c r="D16" s="80"/>
      <c r="E16" s="80"/>
      <c r="F16" s="80"/>
      <c r="G16" s="80"/>
      <c r="H16" s="80"/>
      <c r="I16" s="80"/>
      <c r="J16" s="80"/>
      <c r="K16" s="80"/>
      <c r="L16" s="80"/>
      <c r="M16" s="80"/>
      <c r="N16" s="80"/>
      <c r="O16" s="80"/>
      <c r="P16" s="84"/>
    </row>
    <row r="17" spans="1:16">
      <c r="A17" s="80"/>
      <c r="B17" s="80"/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  <c r="P17" s="84"/>
    </row>
    <row r="18" spans="1:16">
      <c r="A18" s="80" t="s">
        <v>216</v>
      </c>
      <c r="B18" s="80" t="s">
        <v>217</v>
      </c>
      <c r="C18" s="80" t="s">
        <v>218</v>
      </c>
      <c r="D18" s="80" t="s">
        <v>219</v>
      </c>
      <c r="E18" s="80" t="s">
        <v>220</v>
      </c>
      <c r="F18" s="80" t="s">
        <v>221</v>
      </c>
      <c r="G18" s="80" t="s">
        <v>222</v>
      </c>
      <c r="H18" s="80" t="s">
        <v>223</v>
      </c>
      <c r="I18" s="80" t="s">
        <v>224</v>
      </c>
      <c r="J18" s="80" t="s">
        <v>225</v>
      </c>
      <c r="K18" s="80" t="s">
        <v>226</v>
      </c>
      <c r="L18" s="80" t="s">
        <v>227</v>
      </c>
      <c r="M18" s="80" t="s">
        <v>228</v>
      </c>
      <c r="N18" s="80" t="s">
        <v>229</v>
      </c>
      <c r="O18" s="80" t="s">
        <v>230</v>
      </c>
      <c r="P18" s="84"/>
    </row>
    <row r="19" spans="1:16">
      <c r="A19" s="80" t="s">
        <v>231</v>
      </c>
      <c r="B19" s="80" t="s">
        <v>232</v>
      </c>
      <c r="C19" s="80" t="s">
        <v>233</v>
      </c>
      <c r="D19" s="80" t="s">
        <v>126</v>
      </c>
      <c r="E19" s="80" t="s">
        <v>234</v>
      </c>
      <c r="F19" s="80" t="e">
        <v>#DIV/0!</v>
      </c>
      <c r="G19" s="80">
        <v>0</v>
      </c>
      <c r="H19" s="80">
        <v>0</v>
      </c>
      <c r="I19" s="80" t="e">
        <v>#DIV/0!</v>
      </c>
      <c r="J19" s="80">
        <v>0</v>
      </c>
      <c r="K19" s="80">
        <v>0</v>
      </c>
      <c r="L19" s="80"/>
      <c r="M19" s="80">
        <v>0</v>
      </c>
      <c r="N19" s="80" t="s">
        <v>234</v>
      </c>
      <c r="O19" s="80">
        <v>1</v>
      </c>
      <c r="P19" s="84"/>
    </row>
    <row r="20" spans="1:16">
      <c r="A20" s="80" t="s">
        <v>231</v>
      </c>
      <c r="B20" s="80" t="s">
        <v>232</v>
      </c>
      <c r="C20" s="80" t="s">
        <v>233</v>
      </c>
      <c r="D20" s="80" t="s">
        <v>126</v>
      </c>
      <c r="E20" s="80" t="s">
        <v>234</v>
      </c>
      <c r="F20" s="80" t="e">
        <v>#DIV/0!</v>
      </c>
      <c r="G20" s="80">
        <v>0</v>
      </c>
      <c r="H20" s="80">
        <v>0</v>
      </c>
      <c r="I20" s="80" t="e">
        <v>#DIV/0!</v>
      </c>
      <c r="J20" s="80">
        <v>0</v>
      </c>
      <c r="K20" s="80">
        <v>0</v>
      </c>
      <c r="L20" s="80"/>
      <c r="M20" s="80">
        <v>0</v>
      </c>
      <c r="N20" s="80" t="s">
        <v>234</v>
      </c>
      <c r="O20" s="80">
        <v>1</v>
      </c>
      <c r="P20" s="84"/>
    </row>
    <row r="21" spans="1:16">
      <c r="A21" s="80" t="s">
        <v>231</v>
      </c>
      <c r="B21" s="80" t="s">
        <v>232</v>
      </c>
      <c r="C21" s="80" t="s">
        <v>233</v>
      </c>
      <c r="D21" s="80" t="s">
        <v>126</v>
      </c>
      <c r="E21" s="80" t="s">
        <v>234</v>
      </c>
      <c r="F21" s="80" t="e">
        <v>#DIV/0!</v>
      </c>
      <c r="G21" s="80">
        <v>0</v>
      </c>
      <c r="H21" s="80">
        <v>0</v>
      </c>
      <c r="I21" s="80" t="e">
        <v>#DIV/0!</v>
      </c>
      <c r="J21" s="80">
        <v>0</v>
      </c>
      <c r="K21" s="80">
        <v>0</v>
      </c>
      <c r="L21" s="80"/>
      <c r="M21" s="80">
        <v>0</v>
      </c>
      <c r="N21" s="80" t="s">
        <v>234</v>
      </c>
      <c r="O21" s="80">
        <v>1</v>
      </c>
      <c r="P21" s="84"/>
    </row>
    <row r="22" spans="1:16">
      <c r="A22" s="80" t="s">
        <v>235</v>
      </c>
      <c r="B22" s="80" t="s">
        <v>232</v>
      </c>
      <c r="C22" s="80" t="s">
        <v>233</v>
      </c>
      <c r="D22" s="80" t="s">
        <v>126</v>
      </c>
      <c r="E22" s="80" t="s">
        <v>234</v>
      </c>
      <c r="F22" s="80" t="s">
        <v>236</v>
      </c>
      <c r="G22" s="80">
        <v>0</v>
      </c>
      <c r="H22" s="80">
        <v>0</v>
      </c>
      <c r="I22" s="80">
        <v>0</v>
      </c>
      <c r="J22" s="80">
        <v>2410000</v>
      </c>
      <c r="K22" s="80">
        <v>0.916</v>
      </c>
      <c r="L22" s="80"/>
      <c r="M22" s="80">
        <v>0</v>
      </c>
      <c r="N22" s="80" t="s">
        <v>234</v>
      </c>
      <c r="O22" s="80">
        <v>1</v>
      </c>
      <c r="P22" s="84"/>
    </row>
    <row r="23" spans="1:16">
      <c r="A23" s="80" t="s">
        <v>237</v>
      </c>
      <c r="B23" s="80" t="s">
        <v>238</v>
      </c>
      <c r="C23" s="80" t="s">
        <v>233</v>
      </c>
      <c r="D23" s="80" t="s">
        <v>126</v>
      </c>
      <c r="E23" s="80">
        <v>1</v>
      </c>
      <c r="F23" s="80">
        <v>0.981</v>
      </c>
      <c r="G23" s="80">
        <v>1040</v>
      </c>
      <c r="H23" s="80">
        <v>0.91</v>
      </c>
      <c r="I23" s="80">
        <v>0.000475</v>
      </c>
      <c r="J23" s="80">
        <v>2200000</v>
      </c>
      <c r="K23" s="80">
        <v>0.912</v>
      </c>
      <c r="L23" s="80">
        <v>1</v>
      </c>
      <c r="M23" s="80">
        <v>0</v>
      </c>
      <c r="N23" s="80">
        <v>98.14</v>
      </c>
      <c r="O23" s="80">
        <v>1</v>
      </c>
      <c r="P23" s="84"/>
    </row>
    <row r="24" spans="1:16">
      <c r="A24" s="80" t="s">
        <v>239</v>
      </c>
      <c r="B24" s="80" t="s">
        <v>238</v>
      </c>
      <c r="C24" s="80" t="s">
        <v>233</v>
      </c>
      <c r="D24" s="80" t="s">
        <v>126</v>
      </c>
      <c r="E24" s="80">
        <v>2</v>
      </c>
      <c r="F24" s="80">
        <v>2.07</v>
      </c>
      <c r="G24" s="80">
        <v>2360</v>
      </c>
      <c r="H24" s="80">
        <v>0.916</v>
      </c>
      <c r="I24" s="80">
        <v>0.00109</v>
      </c>
      <c r="J24" s="80">
        <v>2170000</v>
      </c>
      <c r="K24" s="80">
        <v>0.915</v>
      </c>
      <c r="L24" s="80">
        <v>1</v>
      </c>
      <c r="M24" s="80">
        <v>0</v>
      </c>
      <c r="N24" s="80">
        <v>103.66</v>
      </c>
      <c r="O24" s="80">
        <v>1</v>
      </c>
      <c r="P24" s="84"/>
    </row>
    <row r="25" spans="1:16">
      <c r="A25" s="80" t="s">
        <v>240</v>
      </c>
      <c r="B25" s="80" t="s">
        <v>238</v>
      </c>
      <c r="C25" s="80" t="s">
        <v>233</v>
      </c>
      <c r="D25" s="80" t="s">
        <v>126</v>
      </c>
      <c r="E25" s="80">
        <v>10</v>
      </c>
      <c r="F25" s="80">
        <v>9.9</v>
      </c>
      <c r="G25" s="80">
        <v>11200</v>
      </c>
      <c r="H25" s="80">
        <v>0.914</v>
      </c>
      <c r="I25" s="80">
        <v>0.00551</v>
      </c>
      <c r="J25" s="80">
        <v>2030000</v>
      </c>
      <c r="K25" s="80">
        <v>0.913</v>
      </c>
      <c r="L25" s="80">
        <v>1</v>
      </c>
      <c r="M25" s="80">
        <v>0</v>
      </c>
      <c r="N25" s="80">
        <v>99.01</v>
      </c>
      <c r="O25" s="80">
        <v>1</v>
      </c>
      <c r="P25" s="84"/>
    </row>
    <row r="26" spans="1:16">
      <c r="A26" s="80" t="s">
        <v>241</v>
      </c>
      <c r="B26" s="80" t="s">
        <v>238</v>
      </c>
      <c r="C26" s="80" t="s">
        <v>233</v>
      </c>
      <c r="D26" s="80" t="s">
        <v>126</v>
      </c>
      <c r="E26" s="80">
        <v>40</v>
      </c>
      <c r="F26" s="80">
        <v>40.6</v>
      </c>
      <c r="G26" s="80">
        <v>46900</v>
      </c>
      <c r="H26" s="80">
        <v>0.917</v>
      </c>
      <c r="I26" s="80">
        <v>0.0228</v>
      </c>
      <c r="J26" s="80">
        <v>2050000</v>
      </c>
      <c r="K26" s="80">
        <v>0.918</v>
      </c>
      <c r="L26" s="80">
        <v>1</v>
      </c>
      <c r="M26" s="80">
        <v>0</v>
      </c>
      <c r="N26" s="80">
        <v>101.51</v>
      </c>
      <c r="O26" s="80">
        <v>1</v>
      </c>
      <c r="P26" s="84"/>
    </row>
    <row r="27" spans="1:16">
      <c r="A27" s="80" t="s">
        <v>242</v>
      </c>
      <c r="B27" s="80" t="s">
        <v>238</v>
      </c>
      <c r="C27" s="80" t="s">
        <v>233</v>
      </c>
      <c r="D27" s="80" t="s">
        <v>126</v>
      </c>
      <c r="E27" s="80">
        <v>100</v>
      </c>
      <c r="F27" s="80">
        <v>106</v>
      </c>
      <c r="G27" s="80">
        <v>122000</v>
      </c>
      <c r="H27" s="80">
        <v>0.911</v>
      </c>
      <c r="I27" s="80">
        <v>0.0596</v>
      </c>
      <c r="J27" s="80">
        <v>2040000</v>
      </c>
      <c r="K27" s="80">
        <v>0.911</v>
      </c>
      <c r="L27" s="80">
        <v>1</v>
      </c>
      <c r="M27" s="80">
        <v>0</v>
      </c>
      <c r="N27" s="80">
        <v>105.77</v>
      </c>
      <c r="O27" s="80">
        <v>1</v>
      </c>
      <c r="P27" s="84"/>
    </row>
    <row r="28" spans="1:16">
      <c r="A28" s="80" t="s">
        <v>243</v>
      </c>
      <c r="B28" s="80" t="s">
        <v>238</v>
      </c>
      <c r="C28" s="80" t="s">
        <v>233</v>
      </c>
      <c r="D28" s="80" t="s">
        <v>126</v>
      </c>
      <c r="E28" s="80">
        <v>200</v>
      </c>
      <c r="F28" s="80">
        <v>219</v>
      </c>
      <c r="G28" s="80">
        <v>245000</v>
      </c>
      <c r="H28" s="80">
        <v>0.911</v>
      </c>
      <c r="I28" s="80">
        <v>0.124</v>
      </c>
      <c r="J28" s="80">
        <v>1980000</v>
      </c>
      <c r="K28" s="80">
        <v>0.912</v>
      </c>
      <c r="L28" s="80">
        <v>1</v>
      </c>
      <c r="M28" s="80">
        <v>0</v>
      </c>
      <c r="N28" s="80">
        <v>109.66</v>
      </c>
      <c r="O28" s="80">
        <v>1</v>
      </c>
      <c r="P28" s="84"/>
    </row>
    <row r="29" spans="1:16">
      <c r="A29" s="80" t="s">
        <v>244</v>
      </c>
      <c r="B29" s="80" t="s">
        <v>238</v>
      </c>
      <c r="C29" s="80" t="s">
        <v>233</v>
      </c>
      <c r="D29" s="80" t="s">
        <v>126</v>
      </c>
      <c r="E29" s="80">
        <v>1000</v>
      </c>
      <c r="F29" s="80">
        <v>925</v>
      </c>
      <c r="G29" s="80">
        <v>1040000</v>
      </c>
      <c r="H29" s="80">
        <v>0.915</v>
      </c>
      <c r="I29" s="80">
        <v>0.522</v>
      </c>
      <c r="J29" s="80">
        <v>2000000</v>
      </c>
      <c r="K29" s="80">
        <v>0.917</v>
      </c>
      <c r="L29" s="80">
        <v>1</v>
      </c>
      <c r="M29" s="80">
        <v>0</v>
      </c>
      <c r="N29" s="80">
        <v>92.49</v>
      </c>
      <c r="O29" s="80">
        <v>1</v>
      </c>
      <c r="P29" s="84"/>
    </row>
    <row r="30" spans="1:16">
      <c r="A30" s="80" t="s">
        <v>245</v>
      </c>
      <c r="B30" s="80" t="s">
        <v>238</v>
      </c>
      <c r="C30" s="80" t="s">
        <v>233</v>
      </c>
      <c r="D30" s="80" t="s">
        <v>126</v>
      </c>
      <c r="E30" s="80">
        <v>2000</v>
      </c>
      <c r="F30" s="80">
        <v>1800</v>
      </c>
      <c r="G30" s="80">
        <v>2020000</v>
      </c>
      <c r="H30" s="80">
        <v>0.916</v>
      </c>
      <c r="I30" s="80">
        <v>1.01</v>
      </c>
      <c r="J30" s="80">
        <v>2000000</v>
      </c>
      <c r="K30" s="80">
        <v>0.917</v>
      </c>
      <c r="L30" s="80">
        <v>1</v>
      </c>
      <c r="M30" s="80">
        <v>0</v>
      </c>
      <c r="N30" s="80">
        <v>89.77</v>
      </c>
      <c r="O30" s="80">
        <v>1</v>
      </c>
      <c r="P30" s="84"/>
    </row>
    <row r="31" spans="1:16">
      <c r="A31" s="80" t="s">
        <v>231</v>
      </c>
      <c r="B31" s="80" t="s">
        <v>232</v>
      </c>
      <c r="C31" s="80" t="s">
        <v>233</v>
      </c>
      <c r="D31" s="80" t="s">
        <v>126</v>
      </c>
      <c r="E31" s="80" t="s">
        <v>234</v>
      </c>
      <c r="F31" s="80" t="e">
        <v>#DIV/0!</v>
      </c>
      <c r="G31" s="80">
        <v>0</v>
      </c>
      <c r="H31" s="80">
        <v>0</v>
      </c>
      <c r="I31" s="80" t="e">
        <v>#DIV/0!</v>
      </c>
      <c r="J31" s="80">
        <v>0</v>
      </c>
      <c r="K31" s="80">
        <v>0</v>
      </c>
      <c r="L31" s="80"/>
      <c r="M31" s="80">
        <v>0</v>
      </c>
      <c r="N31" s="80" t="s">
        <v>234</v>
      </c>
      <c r="O31" s="80">
        <v>1</v>
      </c>
      <c r="P31" s="84"/>
    </row>
    <row r="32" spans="1:16">
      <c r="A32" s="80" t="s">
        <v>231</v>
      </c>
      <c r="B32" s="80" t="s">
        <v>232</v>
      </c>
      <c r="C32" s="80" t="s">
        <v>233</v>
      </c>
      <c r="D32" s="80" t="s">
        <v>126</v>
      </c>
      <c r="E32" s="80" t="s">
        <v>234</v>
      </c>
      <c r="F32" s="80" t="e">
        <v>#DIV/0!</v>
      </c>
      <c r="G32" s="80">
        <v>0</v>
      </c>
      <c r="H32" s="80">
        <v>0</v>
      </c>
      <c r="I32" s="80" t="e">
        <v>#DIV/0!</v>
      </c>
      <c r="J32" s="80">
        <v>0</v>
      </c>
      <c r="K32" s="80">
        <v>0</v>
      </c>
      <c r="L32" s="80"/>
      <c r="M32" s="80">
        <v>0</v>
      </c>
      <c r="N32" s="80" t="s">
        <v>234</v>
      </c>
      <c r="O32" s="80">
        <v>1</v>
      </c>
      <c r="P32" s="84"/>
    </row>
    <row r="33" spans="1:16">
      <c r="A33" s="80" t="s">
        <v>231</v>
      </c>
      <c r="B33" s="80" t="s">
        <v>232</v>
      </c>
      <c r="C33" s="80" t="s">
        <v>233</v>
      </c>
      <c r="D33" s="80" t="s">
        <v>126</v>
      </c>
      <c r="E33" s="80" t="s">
        <v>234</v>
      </c>
      <c r="F33" s="80" t="e">
        <v>#DIV/0!</v>
      </c>
      <c r="G33" s="80">
        <v>0</v>
      </c>
      <c r="H33" s="80">
        <v>0</v>
      </c>
      <c r="I33" s="80" t="e">
        <v>#DIV/0!</v>
      </c>
      <c r="J33" s="80">
        <v>0</v>
      </c>
      <c r="K33" s="80">
        <v>0</v>
      </c>
      <c r="L33" s="80"/>
      <c r="M33" s="80">
        <v>0</v>
      </c>
      <c r="N33" s="80" t="s">
        <v>234</v>
      </c>
      <c r="O33" s="80">
        <v>1</v>
      </c>
      <c r="P33" s="84"/>
    </row>
    <row r="34" spans="1:16">
      <c r="A34" s="80" t="s">
        <v>246</v>
      </c>
      <c r="B34" s="80" t="s">
        <v>247</v>
      </c>
      <c r="C34" s="80" t="s">
        <v>233</v>
      </c>
      <c r="D34" s="80" t="s">
        <v>126</v>
      </c>
      <c r="E34" s="80">
        <v>3</v>
      </c>
      <c r="F34" s="80">
        <v>1.96</v>
      </c>
      <c r="G34" s="80">
        <v>2080</v>
      </c>
      <c r="H34" s="80">
        <v>0.91</v>
      </c>
      <c r="I34" s="80">
        <v>0.00103</v>
      </c>
      <c r="J34" s="80">
        <v>2020000</v>
      </c>
      <c r="K34" s="80">
        <v>0.911</v>
      </c>
      <c r="L34" s="80">
        <v>1</v>
      </c>
      <c r="M34" s="80">
        <v>0</v>
      </c>
      <c r="N34" s="80">
        <v>65.42</v>
      </c>
      <c r="O34" s="80">
        <v>1</v>
      </c>
      <c r="P34" s="84"/>
    </row>
    <row r="35" spans="1:16">
      <c r="A35" s="80" t="s">
        <v>248</v>
      </c>
      <c r="B35" s="80" t="s">
        <v>247</v>
      </c>
      <c r="C35" s="80" t="s">
        <v>233</v>
      </c>
      <c r="D35" s="80" t="s">
        <v>126</v>
      </c>
      <c r="E35" s="80">
        <v>60</v>
      </c>
      <c r="F35" s="80">
        <v>63</v>
      </c>
      <c r="G35" s="80">
        <v>73800</v>
      </c>
      <c r="H35" s="80">
        <v>0.912</v>
      </c>
      <c r="I35" s="80">
        <v>0.0355</v>
      </c>
      <c r="J35" s="80">
        <v>2080000</v>
      </c>
      <c r="K35" s="80">
        <v>0.913</v>
      </c>
      <c r="L35" s="80">
        <v>1</v>
      </c>
      <c r="M35" s="80">
        <v>0</v>
      </c>
      <c r="N35" s="80">
        <v>105.02</v>
      </c>
      <c r="O35" s="80">
        <v>1</v>
      </c>
      <c r="P35" s="84"/>
    </row>
    <row r="36" spans="1:16">
      <c r="A36" s="80" t="s">
        <v>249</v>
      </c>
      <c r="B36" s="80" t="s">
        <v>247</v>
      </c>
      <c r="C36" s="80" t="s">
        <v>233</v>
      </c>
      <c r="D36" s="80" t="s">
        <v>126</v>
      </c>
      <c r="E36" s="80">
        <v>1600</v>
      </c>
      <c r="F36" s="80">
        <v>1520</v>
      </c>
      <c r="G36" s="80">
        <v>1750000</v>
      </c>
      <c r="H36" s="80">
        <v>0.918</v>
      </c>
      <c r="I36" s="80">
        <v>0.859</v>
      </c>
      <c r="J36" s="80">
        <v>2030000</v>
      </c>
      <c r="K36" s="80">
        <v>0.919</v>
      </c>
      <c r="L36" s="80">
        <v>1</v>
      </c>
      <c r="M36" s="80">
        <v>0</v>
      </c>
      <c r="N36" s="80">
        <v>95.14</v>
      </c>
      <c r="O36" s="80">
        <v>1</v>
      </c>
      <c r="P36" s="84"/>
    </row>
    <row r="37" spans="1:16">
      <c r="A37" s="80" t="s">
        <v>250</v>
      </c>
      <c r="B37" s="80" t="s">
        <v>247</v>
      </c>
      <c r="C37" s="80" t="s">
        <v>233</v>
      </c>
      <c r="D37" s="80" t="s">
        <v>126</v>
      </c>
      <c r="E37" s="80">
        <v>10000</v>
      </c>
      <c r="F37" s="80">
        <v>9450</v>
      </c>
      <c r="G37" s="80">
        <v>1110000</v>
      </c>
      <c r="H37" s="80">
        <v>0.914</v>
      </c>
      <c r="I37" s="80">
        <v>0.533</v>
      </c>
      <c r="J37" s="80">
        <v>2080000</v>
      </c>
      <c r="K37" s="80">
        <v>0.914</v>
      </c>
      <c r="L37" s="80">
        <v>1</v>
      </c>
      <c r="M37" s="80">
        <v>0</v>
      </c>
      <c r="N37" s="80">
        <v>94.48</v>
      </c>
      <c r="O37" s="80">
        <v>10</v>
      </c>
      <c r="P37" s="84"/>
    </row>
    <row r="38" spans="1:16">
      <c r="A38" s="80" t="s">
        <v>251</v>
      </c>
      <c r="B38" s="80" t="s">
        <v>247</v>
      </c>
      <c r="C38" s="80" t="s">
        <v>233</v>
      </c>
      <c r="D38" s="80" t="s">
        <v>126</v>
      </c>
      <c r="E38" s="80">
        <v>10000</v>
      </c>
      <c r="F38" s="80">
        <v>9370</v>
      </c>
      <c r="G38" s="80">
        <v>1110000</v>
      </c>
      <c r="H38" s="80">
        <v>0.917</v>
      </c>
      <c r="I38" s="80">
        <v>0.529</v>
      </c>
      <c r="J38" s="80">
        <v>2090000</v>
      </c>
      <c r="K38" s="80">
        <v>0.917</v>
      </c>
      <c r="L38" s="80">
        <v>1</v>
      </c>
      <c r="M38" s="80">
        <v>0</v>
      </c>
      <c r="N38" s="80">
        <v>93.67</v>
      </c>
      <c r="O38" s="80">
        <v>10</v>
      </c>
      <c r="P38" s="84"/>
    </row>
    <row r="39" spans="1:16">
      <c r="A39" s="80" t="s">
        <v>252</v>
      </c>
      <c r="B39" s="80" t="s">
        <v>247</v>
      </c>
      <c r="C39" s="80" t="s">
        <v>233</v>
      </c>
      <c r="D39" s="80" t="s">
        <v>126</v>
      </c>
      <c r="E39" s="80">
        <v>10000</v>
      </c>
      <c r="F39" s="80">
        <v>9230</v>
      </c>
      <c r="G39" s="80">
        <v>1130000</v>
      </c>
      <c r="H39" s="80">
        <v>0.913</v>
      </c>
      <c r="I39" s="80">
        <v>0.521</v>
      </c>
      <c r="J39" s="80">
        <v>2170000</v>
      </c>
      <c r="K39" s="80">
        <v>0.914</v>
      </c>
      <c r="L39" s="80">
        <v>1</v>
      </c>
      <c r="M39" s="80">
        <v>0</v>
      </c>
      <c r="N39" s="80">
        <v>92.29</v>
      </c>
      <c r="O39" s="80">
        <v>10</v>
      </c>
      <c r="P39" s="84"/>
    </row>
    <row r="40" spans="1:16">
      <c r="A40" s="80" t="s">
        <v>253</v>
      </c>
      <c r="B40" s="80" t="s">
        <v>247</v>
      </c>
      <c r="C40" s="80" t="s">
        <v>233</v>
      </c>
      <c r="D40" s="80" t="s">
        <v>126</v>
      </c>
      <c r="E40" s="80">
        <v>10</v>
      </c>
      <c r="F40" s="80">
        <v>10.6</v>
      </c>
      <c r="G40" s="80">
        <v>11700</v>
      </c>
      <c r="H40" s="80">
        <v>0.911</v>
      </c>
      <c r="I40" s="80">
        <v>0.00592</v>
      </c>
      <c r="J40" s="80">
        <v>1970000</v>
      </c>
      <c r="K40" s="80">
        <v>0.911</v>
      </c>
      <c r="L40" s="80">
        <v>1</v>
      </c>
      <c r="M40" s="80">
        <v>0</v>
      </c>
      <c r="N40" s="80">
        <v>106.26</v>
      </c>
      <c r="O40" s="80">
        <v>1</v>
      </c>
      <c r="P40" s="84"/>
    </row>
    <row r="41" spans="1:16">
      <c r="A41" s="80" t="s">
        <v>254</v>
      </c>
      <c r="B41" s="80" t="s">
        <v>247</v>
      </c>
      <c r="C41" s="80" t="s">
        <v>233</v>
      </c>
      <c r="D41" s="80" t="s">
        <v>126</v>
      </c>
      <c r="E41" s="80">
        <v>10</v>
      </c>
      <c r="F41" s="80">
        <v>11.5</v>
      </c>
      <c r="G41" s="80">
        <v>13000</v>
      </c>
      <c r="H41" s="80">
        <v>0.914</v>
      </c>
      <c r="I41" s="80">
        <v>0.0064</v>
      </c>
      <c r="J41" s="80">
        <v>2040000</v>
      </c>
      <c r="K41" s="80">
        <v>0.913</v>
      </c>
      <c r="L41" s="80">
        <v>1</v>
      </c>
      <c r="M41" s="80">
        <v>0</v>
      </c>
      <c r="N41" s="80">
        <v>114.76</v>
      </c>
      <c r="O41" s="80">
        <v>1</v>
      </c>
      <c r="P41" s="84"/>
    </row>
    <row r="42" spans="1:16">
      <c r="A42" s="80" t="s">
        <v>255</v>
      </c>
      <c r="B42" s="80" t="s">
        <v>247</v>
      </c>
      <c r="C42" s="80" t="s">
        <v>233</v>
      </c>
      <c r="D42" s="80" t="s">
        <v>126</v>
      </c>
      <c r="E42" s="80">
        <v>10</v>
      </c>
      <c r="F42" s="80">
        <v>8.57</v>
      </c>
      <c r="G42" s="80">
        <v>9500</v>
      </c>
      <c r="H42" s="80">
        <v>0.918</v>
      </c>
      <c r="I42" s="80">
        <v>0.00476</v>
      </c>
      <c r="J42" s="80">
        <v>2000000</v>
      </c>
      <c r="K42" s="80">
        <v>0.918</v>
      </c>
      <c r="L42" s="80">
        <v>1</v>
      </c>
      <c r="M42" s="80">
        <v>0</v>
      </c>
      <c r="N42" s="80">
        <v>85.75</v>
      </c>
      <c r="O42" s="80">
        <v>1</v>
      </c>
      <c r="P42" s="84"/>
    </row>
    <row r="43" spans="1:16">
      <c r="A43" s="80" t="s">
        <v>256</v>
      </c>
      <c r="B43" s="80" t="s">
        <v>247</v>
      </c>
      <c r="C43" s="80" t="s">
        <v>233</v>
      </c>
      <c r="D43" s="80" t="s">
        <v>126</v>
      </c>
      <c r="E43" s="80">
        <v>50</v>
      </c>
      <c r="F43" s="80">
        <v>47.9</v>
      </c>
      <c r="G43" s="80">
        <v>54400</v>
      </c>
      <c r="H43" s="80">
        <v>0.91</v>
      </c>
      <c r="I43" s="80">
        <v>0.027</v>
      </c>
      <c r="J43" s="80">
        <v>2020000</v>
      </c>
      <c r="K43" s="80">
        <v>0.912</v>
      </c>
      <c r="L43" s="80">
        <v>1</v>
      </c>
      <c r="M43" s="80">
        <v>0</v>
      </c>
      <c r="N43" s="80">
        <v>95.9</v>
      </c>
      <c r="O43" s="80">
        <v>1</v>
      </c>
      <c r="P43" s="84"/>
    </row>
    <row r="44" spans="1:16">
      <c r="A44" s="80" t="s">
        <v>257</v>
      </c>
      <c r="B44" s="80" t="s">
        <v>247</v>
      </c>
      <c r="C44" s="80" t="s">
        <v>233</v>
      </c>
      <c r="D44" s="80" t="s">
        <v>126</v>
      </c>
      <c r="E44" s="80">
        <v>50</v>
      </c>
      <c r="F44" s="80">
        <v>46.7</v>
      </c>
      <c r="G44" s="80">
        <v>54000</v>
      </c>
      <c r="H44" s="80">
        <v>0.911</v>
      </c>
      <c r="I44" s="80">
        <v>0.0263</v>
      </c>
      <c r="J44" s="80">
        <v>2050000</v>
      </c>
      <c r="K44" s="80">
        <v>0.912</v>
      </c>
      <c r="L44" s="80">
        <v>1</v>
      </c>
      <c r="M44" s="80">
        <v>0</v>
      </c>
      <c r="N44" s="80">
        <v>93.32</v>
      </c>
      <c r="O44" s="80">
        <v>1</v>
      </c>
      <c r="P44" s="84"/>
    </row>
    <row r="45" spans="1:16">
      <c r="A45" s="80" t="s">
        <v>258</v>
      </c>
      <c r="B45" s="80" t="s">
        <v>247</v>
      </c>
      <c r="C45" s="80" t="s">
        <v>233</v>
      </c>
      <c r="D45" s="80" t="s">
        <v>126</v>
      </c>
      <c r="E45" s="80">
        <v>50</v>
      </c>
      <c r="F45" s="80">
        <v>38.7</v>
      </c>
      <c r="G45" s="80">
        <v>44700</v>
      </c>
      <c r="H45" s="80">
        <v>0.914</v>
      </c>
      <c r="I45" s="80">
        <v>0.0218</v>
      </c>
      <c r="J45" s="80">
        <v>2050000</v>
      </c>
      <c r="K45" s="80">
        <v>0.915</v>
      </c>
      <c r="L45" s="80">
        <v>1</v>
      </c>
      <c r="M45" s="80">
        <v>0</v>
      </c>
      <c r="N45" s="80">
        <v>77.44</v>
      </c>
      <c r="O45" s="80">
        <v>1</v>
      </c>
      <c r="P45" s="84"/>
    </row>
    <row r="46" spans="1:16">
      <c r="A46" s="80" t="s">
        <v>231</v>
      </c>
      <c r="B46" s="80" t="s">
        <v>232</v>
      </c>
      <c r="C46" s="80" t="s">
        <v>233</v>
      </c>
      <c r="D46" s="80" t="s">
        <v>126</v>
      </c>
      <c r="E46" s="80" t="s">
        <v>234</v>
      </c>
      <c r="F46" s="80" t="e">
        <v>#DIV/0!</v>
      </c>
      <c r="G46" s="80">
        <v>0</v>
      </c>
      <c r="H46" s="80">
        <v>0</v>
      </c>
      <c r="I46" s="80" t="e">
        <v>#DIV/0!</v>
      </c>
      <c r="J46" s="80">
        <v>0</v>
      </c>
      <c r="K46" s="80">
        <v>0</v>
      </c>
      <c r="L46" s="80"/>
      <c r="M46" s="80">
        <v>0</v>
      </c>
      <c r="N46" s="80" t="s">
        <v>234</v>
      </c>
      <c r="O46" s="80">
        <v>1</v>
      </c>
      <c r="P46" s="84"/>
    </row>
    <row r="47" spans="1:16">
      <c r="A47" s="80" t="s">
        <v>231</v>
      </c>
      <c r="B47" s="80" t="s">
        <v>232</v>
      </c>
      <c r="C47" s="80" t="s">
        <v>233</v>
      </c>
      <c r="D47" s="80" t="s">
        <v>126</v>
      </c>
      <c r="E47" s="80" t="s">
        <v>234</v>
      </c>
      <c r="F47" s="80" t="e">
        <v>#DIV/0!</v>
      </c>
      <c r="G47" s="80">
        <v>0</v>
      </c>
      <c r="H47" s="80">
        <v>0</v>
      </c>
      <c r="I47" s="80" t="e">
        <v>#DIV/0!</v>
      </c>
      <c r="J47" s="80">
        <v>0</v>
      </c>
      <c r="K47" s="80">
        <v>0</v>
      </c>
      <c r="L47" s="80"/>
      <c r="M47" s="80">
        <v>0</v>
      </c>
      <c r="N47" s="80" t="s">
        <v>234</v>
      </c>
      <c r="O47" s="80">
        <v>1</v>
      </c>
      <c r="P47" s="84"/>
    </row>
    <row r="48" spans="1:16">
      <c r="A48" s="80" t="s">
        <v>259</v>
      </c>
      <c r="B48" s="80" t="s">
        <v>232</v>
      </c>
      <c r="C48" s="80" t="s">
        <v>233</v>
      </c>
      <c r="D48" s="80" t="s">
        <v>126</v>
      </c>
      <c r="E48" s="80" t="s">
        <v>234</v>
      </c>
      <c r="F48" s="80" t="s">
        <v>236</v>
      </c>
      <c r="G48" s="80">
        <v>0</v>
      </c>
      <c r="H48" s="80">
        <v>0</v>
      </c>
      <c r="I48" s="80">
        <v>0</v>
      </c>
      <c r="J48" s="80">
        <v>2420000</v>
      </c>
      <c r="K48" s="80">
        <v>0.915</v>
      </c>
      <c r="L48" s="80"/>
      <c r="M48" s="80">
        <v>0</v>
      </c>
      <c r="N48" s="80" t="s">
        <v>234</v>
      </c>
      <c r="O48" s="80">
        <v>1</v>
      </c>
      <c r="P48" s="84"/>
    </row>
    <row r="49" spans="1:16">
      <c r="A49" s="80" t="s">
        <v>260</v>
      </c>
      <c r="B49" s="80" t="s">
        <v>232</v>
      </c>
      <c r="C49" s="80" t="s">
        <v>233</v>
      </c>
      <c r="D49" s="80" t="s">
        <v>126</v>
      </c>
      <c r="E49" s="80" t="s">
        <v>234</v>
      </c>
      <c r="F49" s="80" t="s">
        <v>236</v>
      </c>
      <c r="G49" s="80">
        <v>0</v>
      </c>
      <c r="H49" s="80">
        <v>0</v>
      </c>
      <c r="I49" s="80">
        <v>0</v>
      </c>
      <c r="J49" s="80">
        <v>2360000</v>
      </c>
      <c r="K49" s="80">
        <v>0.912</v>
      </c>
      <c r="L49" s="80"/>
      <c r="M49" s="80">
        <v>0</v>
      </c>
      <c r="N49" s="80" t="s">
        <v>234</v>
      </c>
      <c r="O49" s="80">
        <v>1</v>
      </c>
      <c r="P49" s="84"/>
    </row>
    <row r="50" spans="1:16">
      <c r="A50" s="80" t="s">
        <v>261</v>
      </c>
      <c r="B50" s="80" t="s">
        <v>232</v>
      </c>
      <c r="C50" s="80" t="s">
        <v>233</v>
      </c>
      <c r="D50" s="80" t="s">
        <v>126</v>
      </c>
      <c r="E50" s="80" t="s">
        <v>234</v>
      </c>
      <c r="F50" s="80" t="s">
        <v>236</v>
      </c>
      <c r="G50" s="80">
        <v>0</v>
      </c>
      <c r="H50" s="80">
        <v>0</v>
      </c>
      <c r="I50" s="80">
        <v>0</v>
      </c>
      <c r="J50" s="80">
        <v>2500000</v>
      </c>
      <c r="K50" s="80">
        <v>0.916</v>
      </c>
      <c r="L50" s="80"/>
      <c r="M50" s="80">
        <v>0</v>
      </c>
      <c r="N50" s="80" t="s">
        <v>234</v>
      </c>
      <c r="O50" s="80">
        <v>1</v>
      </c>
      <c r="P50" s="84"/>
    </row>
    <row r="51" spans="1:16">
      <c r="A51" s="80" t="s">
        <v>262</v>
      </c>
      <c r="B51" s="80" t="s">
        <v>232</v>
      </c>
      <c r="C51" s="80" t="s">
        <v>233</v>
      </c>
      <c r="D51" s="80" t="s">
        <v>126</v>
      </c>
      <c r="E51" s="80" t="s">
        <v>234</v>
      </c>
      <c r="F51" s="80" t="s">
        <v>236</v>
      </c>
      <c r="G51" s="80">
        <v>0</v>
      </c>
      <c r="H51" s="80">
        <v>0</v>
      </c>
      <c r="I51" s="80">
        <v>0</v>
      </c>
      <c r="J51" s="80">
        <v>2480000</v>
      </c>
      <c r="K51" s="80">
        <v>0.916</v>
      </c>
      <c r="L51" s="80"/>
      <c r="M51" s="80">
        <v>0</v>
      </c>
      <c r="N51" s="80" t="s">
        <v>234</v>
      </c>
      <c r="O51" s="80">
        <v>1</v>
      </c>
      <c r="P51" s="84"/>
    </row>
    <row r="52" spans="1:16">
      <c r="A52" s="80" t="s">
        <v>263</v>
      </c>
      <c r="B52" s="80" t="s">
        <v>232</v>
      </c>
      <c r="C52" s="80" t="s">
        <v>233</v>
      </c>
      <c r="D52" s="80" t="s">
        <v>126</v>
      </c>
      <c r="E52" s="80" t="s">
        <v>234</v>
      </c>
      <c r="F52" s="80" t="s">
        <v>236</v>
      </c>
      <c r="G52" s="80">
        <v>0</v>
      </c>
      <c r="H52" s="80">
        <v>0</v>
      </c>
      <c r="I52" s="80">
        <v>0</v>
      </c>
      <c r="J52" s="80">
        <v>2380000</v>
      </c>
      <c r="K52" s="80">
        <v>0.916</v>
      </c>
      <c r="L52" s="80"/>
      <c r="M52" s="80">
        <v>0</v>
      </c>
      <c r="N52" s="80" t="s">
        <v>234</v>
      </c>
      <c r="O52" s="80">
        <v>1</v>
      </c>
      <c r="P52" s="84"/>
    </row>
    <row r="53" spans="1:16">
      <c r="A53" s="80" t="s">
        <v>264</v>
      </c>
      <c r="B53" s="80" t="s">
        <v>232</v>
      </c>
      <c r="C53" s="80" t="s">
        <v>233</v>
      </c>
      <c r="D53" s="80" t="s">
        <v>126</v>
      </c>
      <c r="E53" s="80" t="s">
        <v>234</v>
      </c>
      <c r="F53" s="80" t="s">
        <v>236</v>
      </c>
      <c r="G53" s="80">
        <v>0</v>
      </c>
      <c r="H53" s="80">
        <v>0</v>
      </c>
      <c r="I53" s="80">
        <v>0</v>
      </c>
      <c r="J53" s="80">
        <v>2490000</v>
      </c>
      <c r="K53" s="80">
        <v>0.919</v>
      </c>
      <c r="L53" s="80"/>
      <c r="M53" s="80">
        <v>0</v>
      </c>
      <c r="N53" s="80" t="s">
        <v>234</v>
      </c>
      <c r="O53" s="80">
        <v>1</v>
      </c>
      <c r="P53" s="84"/>
    </row>
    <row r="54" spans="1:16">
      <c r="A54" s="80" t="s">
        <v>265</v>
      </c>
      <c r="B54" s="80" t="s">
        <v>232</v>
      </c>
      <c r="C54" s="80" t="s">
        <v>233</v>
      </c>
      <c r="D54" s="80" t="s">
        <v>126</v>
      </c>
      <c r="E54" s="80" t="s">
        <v>234</v>
      </c>
      <c r="F54" s="80" t="s">
        <v>236</v>
      </c>
      <c r="G54" s="80">
        <v>0</v>
      </c>
      <c r="H54" s="80">
        <v>0</v>
      </c>
      <c r="I54" s="80">
        <v>0</v>
      </c>
      <c r="J54" s="80">
        <v>2500000</v>
      </c>
      <c r="K54" s="80">
        <v>0.909</v>
      </c>
      <c r="L54" s="80"/>
      <c r="M54" s="80">
        <v>0</v>
      </c>
      <c r="N54" s="80" t="s">
        <v>234</v>
      </c>
      <c r="O54" s="80">
        <v>1</v>
      </c>
      <c r="P54" s="82"/>
    </row>
    <row r="55" spans="1:16">
      <c r="A55" s="80" t="s">
        <v>266</v>
      </c>
      <c r="B55" s="80" t="s">
        <v>232</v>
      </c>
      <c r="C55" s="80" t="s">
        <v>233</v>
      </c>
      <c r="D55" s="80" t="s">
        <v>126</v>
      </c>
      <c r="E55" s="80" t="s">
        <v>234</v>
      </c>
      <c r="F55" s="80" t="s">
        <v>236</v>
      </c>
      <c r="G55" s="80">
        <v>0</v>
      </c>
      <c r="H55" s="80">
        <v>0</v>
      </c>
      <c r="I55" s="80">
        <v>0</v>
      </c>
      <c r="J55" s="80">
        <v>2480000</v>
      </c>
      <c r="K55" s="80">
        <v>0.916</v>
      </c>
      <c r="L55" s="80"/>
      <c r="M55" s="80">
        <v>0</v>
      </c>
      <c r="N55" s="80" t="s">
        <v>234</v>
      </c>
      <c r="O55" s="80">
        <v>1</v>
      </c>
      <c r="P55" s="82"/>
    </row>
    <row r="56" spans="1:16">
      <c r="A56" s="80" t="s">
        <v>267</v>
      </c>
      <c r="B56" s="80" t="s">
        <v>232</v>
      </c>
      <c r="C56" s="80" t="s">
        <v>233</v>
      </c>
      <c r="D56" s="80" t="s">
        <v>126</v>
      </c>
      <c r="E56" s="80" t="s">
        <v>234</v>
      </c>
      <c r="F56" s="80" t="s">
        <v>236</v>
      </c>
      <c r="G56" s="80">
        <v>0</v>
      </c>
      <c r="H56" s="80">
        <v>0</v>
      </c>
      <c r="I56" s="80">
        <v>0</v>
      </c>
      <c r="J56" s="80">
        <v>2500000</v>
      </c>
      <c r="K56" s="80">
        <v>0.913</v>
      </c>
      <c r="L56" s="80"/>
      <c r="M56" s="80">
        <v>0</v>
      </c>
      <c r="N56" s="80" t="s">
        <v>234</v>
      </c>
      <c r="O56" s="80">
        <v>1</v>
      </c>
      <c r="P56" s="84"/>
    </row>
    <row r="57" spans="1:16">
      <c r="A57" s="80" t="s">
        <v>268</v>
      </c>
      <c r="B57" s="80" t="s">
        <v>232</v>
      </c>
      <c r="C57" s="80" t="s">
        <v>233</v>
      </c>
      <c r="D57" s="80" t="s">
        <v>126</v>
      </c>
      <c r="E57" s="80" t="s">
        <v>234</v>
      </c>
      <c r="F57" s="80" t="s">
        <v>236</v>
      </c>
      <c r="G57" s="80">
        <v>0</v>
      </c>
      <c r="H57" s="80">
        <v>0</v>
      </c>
      <c r="I57" s="80">
        <v>0</v>
      </c>
      <c r="J57" s="80">
        <v>2560000</v>
      </c>
      <c r="K57" s="80">
        <v>0.916</v>
      </c>
      <c r="L57" s="80"/>
      <c r="M57" s="80">
        <v>0</v>
      </c>
      <c r="N57" s="80" t="s">
        <v>234</v>
      </c>
      <c r="O57" s="80">
        <v>1</v>
      </c>
      <c r="P57" s="84"/>
    </row>
    <row r="58" spans="1:16">
      <c r="A58" s="80" t="s">
        <v>269</v>
      </c>
      <c r="B58" s="80" t="s">
        <v>232</v>
      </c>
      <c r="C58" s="80" t="s">
        <v>233</v>
      </c>
      <c r="D58" s="80" t="s">
        <v>126</v>
      </c>
      <c r="E58" s="80" t="s">
        <v>234</v>
      </c>
      <c r="F58" s="80" t="s">
        <v>236</v>
      </c>
      <c r="G58" s="80">
        <v>0</v>
      </c>
      <c r="H58" s="80">
        <v>0</v>
      </c>
      <c r="I58" s="80">
        <v>0</v>
      </c>
      <c r="J58" s="80">
        <v>2490000</v>
      </c>
      <c r="K58" s="80">
        <v>0.915</v>
      </c>
      <c r="L58" s="80"/>
      <c r="M58" s="80">
        <v>0</v>
      </c>
      <c r="N58" s="80" t="s">
        <v>234</v>
      </c>
      <c r="O58" s="80">
        <v>1</v>
      </c>
      <c r="P58" s="84"/>
    </row>
    <row r="59" spans="1:16">
      <c r="A59" s="80" t="s">
        <v>270</v>
      </c>
      <c r="B59" s="80" t="s">
        <v>232</v>
      </c>
      <c r="C59" s="80" t="s">
        <v>233</v>
      </c>
      <c r="D59" s="80" t="s">
        <v>126</v>
      </c>
      <c r="E59" s="80" t="s">
        <v>234</v>
      </c>
      <c r="F59" s="80" t="s">
        <v>236</v>
      </c>
      <c r="G59" s="80">
        <v>0</v>
      </c>
      <c r="H59" s="80">
        <v>0</v>
      </c>
      <c r="I59" s="80">
        <v>0</v>
      </c>
      <c r="J59" s="80">
        <v>2420000</v>
      </c>
      <c r="K59" s="80">
        <v>0.916</v>
      </c>
      <c r="L59" s="80"/>
      <c r="M59" s="80">
        <v>0</v>
      </c>
      <c r="N59" s="80" t="s">
        <v>234</v>
      </c>
      <c r="O59" s="80">
        <v>1</v>
      </c>
      <c r="P59" s="84"/>
    </row>
    <row r="60" spans="1:16">
      <c r="A60" s="80" t="s">
        <v>271</v>
      </c>
      <c r="B60" s="80" t="s">
        <v>232</v>
      </c>
      <c r="C60" s="80" t="s">
        <v>233</v>
      </c>
      <c r="D60" s="80" t="s">
        <v>126</v>
      </c>
      <c r="E60" s="80" t="s">
        <v>234</v>
      </c>
      <c r="F60" s="80" t="s">
        <v>236</v>
      </c>
      <c r="G60" s="80">
        <v>0</v>
      </c>
      <c r="H60" s="80">
        <v>0</v>
      </c>
      <c r="I60" s="80">
        <v>0</v>
      </c>
      <c r="J60" s="80">
        <v>2560000</v>
      </c>
      <c r="K60" s="80">
        <v>0.911</v>
      </c>
      <c r="L60" s="80"/>
      <c r="M60" s="80">
        <v>0</v>
      </c>
      <c r="N60" s="80" t="s">
        <v>234</v>
      </c>
      <c r="O60" s="80">
        <v>1</v>
      </c>
      <c r="P60" s="84"/>
    </row>
    <row r="61" spans="1:16">
      <c r="A61" s="80" t="s">
        <v>272</v>
      </c>
      <c r="B61" s="80" t="s">
        <v>232</v>
      </c>
      <c r="C61" s="80" t="s">
        <v>233</v>
      </c>
      <c r="D61" s="80" t="s">
        <v>126</v>
      </c>
      <c r="E61" s="80" t="s">
        <v>234</v>
      </c>
      <c r="F61" s="80" t="s">
        <v>236</v>
      </c>
      <c r="G61" s="80">
        <v>0</v>
      </c>
      <c r="H61" s="80">
        <v>0</v>
      </c>
      <c r="I61" s="80">
        <v>0</v>
      </c>
      <c r="J61" s="80">
        <v>2500000</v>
      </c>
      <c r="K61" s="80">
        <v>0.912</v>
      </c>
      <c r="L61" s="80"/>
      <c r="M61" s="80">
        <v>0</v>
      </c>
      <c r="N61" s="80" t="s">
        <v>234</v>
      </c>
      <c r="O61" s="80">
        <v>1</v>
      </c>
      <c r="P61" s="84"/>
    </row>
    <row r="62" spans="1:16">
      <c r="A62" s="80" t="s">
        <v>273</v>
      </c>
      <c r="B62" s="80" t="s">
        <v>232</v>
      </c>
      <c r="C62" s="80" t="s">
        <v>233</v>
      </c>
      <c r="D62" s="80" t="s">
        <v>126</v>
      </c>
      <c r="E62" s="80" t="s">
        <v>234</v>
      </c>
      <c r="F62" s="80" t="s">
        <v>236</v>
      </c>
      <c r="G62" s="80">
        <v>0</v>
      </c>
      <c r="H62" s="80">
        <v>0</v>
      </c>
      <c r="I62" s="80">
        <v>0</v>
      </c>
      <c r="J62" s="80">
        <v>2430000</v>
      </c>
      <c r="K62" s="80">
        <v>0.917</v>
      </c>
      <c r="L62" s="80"/>
      <c r="M62" s="80">
        <v>0</v>
      </c>
      <c r="N62" s="80" t="s">
        <v>234</v>
      </c>
      <c r="O62" s="80">
        <v>1</v>
      </c>
      <c r="P62" s="84"/>
    </row>
    <row r="63" spans="1:16">
      <c r="A63" s="80" t="s">
        <v>274</v>
      </c>
      <c r="B63" s="80" t="s">
        <v>232</v>
      </c>
      <c r="C63" s="80" t="s">
        <v>233</v>
      </c>
      <c r="D63" s="80" t="s">
        <v>126</v>
      </c>
      <c r="E63" s="80" t="s">
        <v>234</v>
      </c>
      <c r="F63" s="80" t="s">
        <v>236</v>
      </c>
      <c r="G63" s="80">
        <v>0</v>
      </c>
      <c r="H63" s="80">
        <v>0</v>
      </c>
      <c r="I63" s="80">
        <v>0</v>
      </c>
      <c r="J63" s="80">
        <v>2340000</v>
      </c>
      <c r="K63" s="80">
        <v>0.917</v>
      </c>
      <c r="L63" s="80"/>
      <c r="M63" s="80">
        <v>0</v>
      </c>
      <c r="N63" s="80" t="s">
        <v>234</v>
      </c>
      <c r="O63" s="80">
        <v>1</v>
      </c>
      <c r="P63" s="84"/>
    </row>
    <row r="64" spans="1:16">
      <c r="A64" s="80" t="s">
        <v>275</v>
      </c>
      <c r="B64" s="80" t="s">
        <v>232</v>
      </c>
      <c r="C64" s="80" t="s">
        <v>233</v>
      </c>
      <c r="D64" s="80" t="s">
        <v>126</v>
      </c>
      <c r="E64" s="80" t="s">
        <v>234</v>
      </c>
      <c r="F64" s="80" t="s">
        <v>236</v>
      </c>
      <c r="G64" s="80">
        <v>0</v>
      </c>
      <c r="H64" s="80">
        <v>0</v>
      </c>
      <c r="I64" s="80">
        <v>0</v>
      </c>
      <c r="J64" s="80">
        <v>2380000</v>
      </c>
      <c r="K64" s="80">
        <v>0.911</v>
      </c>
      <c r="L64" s="80"/>
      <c r="M64" s="80">
        <v>0</v>
      </c>
      <c r="N64" s="80" t="s">
        <v>234</v>
      </c>
      <c r="O64" s="80">
        <v>1</v>
      </c>
      <c r="P64" s="84"/>
    </row>
    <row r="65" spans="1:16">
      <c r="A65" s="80" t="s">
        <v>276</v>
      </c>
      <c r="B65" s="80" t="s">
        <v>232</v>
      </c>
      <c r="C65" s="80" t="s">
        <v>233</v>
      </c>
      <c r="D65" s="80" t="s">
        <v>126</v>
      </c>
      <c r="E65" s="80" t="s">
        <v>234</v>
      </c>
      <c r="F65" s="80" t="s">
        <v>236</v>
      </c>
      <c r="G65" s="80">
        <v>0</v>
      </c>
      <c r="H65" s="80">
        <v>0</v>
      </c>
      <c r="I65" s="80">
        <v>0</v>
      </c>
      <c r="J65" s="80">
        <v>2350000</v>
      </c>
      <c r="K65" s="80">
        <v>0.918</v>
      </c>
      <c r="L65" s="80"/>
      <c r="M65" s="80">
        <v>0</v>
      </c>
      <c r="N65" s="80" t="s">
        <v>234</v>
      </c>
      <c r="O65" s="80">
        <v>1</v>
      </c>
      <c r="P65" s="82"/>
    </row>
    <row r="66" spans="1:16">
      <c r="A66" s="80" t="s">
        <v>277</v>
      </c>
      <c r="B66" s="80" t="s">
        <v>232</v>
      </c>
      <c r="C66" s="80" t="s">
        <v>233</v>
      </c>
      <c r="D66" s="80" t="s">
        <v>126</v>
      </c>
      <c r="E66" s="80" t="s">
        <v>234</v>
      </c>
      <c r="F66" s="80">
        <v>18.4</v>
      </c>
      <c r="G66" s="80">
        <v>2270</v>
      </c>
      <c r="H66" s="80">
        <v>0.91</v>
      </c>
      <c r="I66" s="80">
        <v>0.00096</v>
      </c>
      <c r="J66" s="80">
        <v>2360000</v>
      </c>
      <c r="K66" s="80">
        <v>0.913</v>
      </c>
      <c r="L66" s="80"/>
      <c r="M66" s="80">
        <v>0</v>
      </c>
      <c r="N66" s="80" t="s">
        <v>234</v>
      </c>
      <c r="O66" s="80">
        <v>10</v>
      </c>
      <c r="P66" s="82"/>
    </row>
    <row r="67" spans="1:16">
      <c r="A67" s="80" t="s">
        <v>278</v>
      </c>
      <c r="B67" s="80" t="s">
        <v>232</v>
      </c>
      <c r="C67" s="80" t="s">
        <v>233</v>
      </c>
      <c r="D67" s="80" t="s">
        <v>126</v>
      </c>
      <c r="E67" s="80" t="s">
        <v>234</v>
      </c>
      <c r="F67" s="80">
        <v>10.2</v>
      </c>
      <c r="G67" s="80">
        <v>12700</v>
      </c>
      <c r="H67" s="80">
        <v>0.908</v>
      </c>
      <c r="I67" s="80">
        <v>0.00566</v>
      </c>
      <c r="J67" s="80">
        <v>2240000</v>
      </c>
      <c r="K67" s="80">
        <v>0.912</v>
      </c>
      <c r="L67" s="80"/>
      <c r="M67" s="80">
        <v>0</v>
      </c>
      <c r="N67" s="80" t="s">
        <v>234</v>
      </c>
      <c r="O67" s="80">
        <v>1</v>
      </c>
      <c r="P67" s="84"/>
    </row>
    <row r="68" spans="1:16">
      <c r="A68" s="80" t="s">
        <v>279</v>
      </c>
      <c r="B68" s="80" t="s">
        <v>232</v>
      </c>
      <c r="C68" s="80" t="s">
        <v>233</v>
      </c>
      <c r="D68" s="80" t="s">
        <v>126</v>
      </c>
      <c r="E68" s="80" t="s">
        <v>234</v>
      </c>
      <c r="F68" s="80">
        <v>16.1</v>
      </c>
      <c r="G68" s="80">
        <v>1960</v>
      </c>
      <c r="H68" s="80">
        <v>0.908</v>
      </c>
      <c r="I68" s="80">
        <v>0.000829</v>
      </c>
      <c r="J68" s="80">
        <v>2360000</v>
      </c>
      <c r="K68" s="80">
        <v>0.911</v>
      </c>
      <c r="L68" s="80"/>
      <c r="M68" s="80">
        <v>0</v>
      </c>
      <c r="N68" s="80" t="s">
        <v>234</v>
      </c>
      <c r="O68" s="80">
        <v>10</v>
      </c>
      <c r="P68" s="84"/>
    </row>
    <row r="69" spans="1:16">
      <c r="A69" s="80" t="s">
        <v>280</v>
      </c>
      <c r="B69" s="80" t="s">
        <v>232</v>
      </c>
      <c r="C69" s="80" t="s">
        <v>233</v>
      </c>
      <c r="D69" s="80" t="s">
        <v>126</v>
      </c>
      <c r="E69" s="80" t="s">
        <v>234</v>
      </c>
      <c r="F69" s="80">
        <v>55.3</v>
      </c>
      <c r="G69" s="80">
        <v>6910</v>
      </c>
      <c r="H69" s="80">
        <v>0.915</v>
      </c>
      <c r="I69" s="80">
        <v>0.00304</v>
      </c>
      <c r="J69" s="80">
        <v>2270000</v>
      </c>
      <c r="K69" s="80">
        <v>0.916</v>
      </c>
      <c r="L69" s="80"/>
      <c r="M69" s="80">
        <v>0</v>
      </c>
      <c r="N69" s="80" t="s">
        <v>234</v>
      </c>
      <c r="O69" s="80">
        <v>10</v>
      </c>
      <c r="P69" s="84"/>
    </row>
    <row r="70" spans="1:16">
      <c r="A70" s="80" t="s">
        <v>281</v>
      </c>
      <c r="B70" s="80" t="s">
        <v>232</v>
      </c>
      <c r="C70" s="80" t="s">
        <v>233</v>
      </c>
      <c r="D70" s="80" t="s">
        <v>126</v>
      </c>
      <c r="E70" s="80" t="s">
        <v>234</v>
      </c>
      <c r="F70" s="80">
        <v>54</v>
      </c>
      <c r="G70" s="80">
        <v>6940</v>
      </c>
      <c r="H70" s="80">
        <v>0.916</v>
      </c>
      <c r="I70" s="80">
        <v>0.00297</v>
      </c>
      <c r="J70" s="80">
        <v>2340000</v>
      </c>
      <c r="K70" s="80">
        <v>0.916</v>
      </c>
      <c r="L70" s="80"/>
      <c r="M70" s="80">
        <v>0</v>
      </c>
      <c r="N70" s="80" t="s">
        <v>234</v>
      </c>
      <c r="O70" s="80">
        <v>10</v>
      </c>
      <c r="P70" s="84"/>
    </row>
    <row r="71" spans="1:16">
      <c r="A71" s="80" t="s">
        <v>282</v>
      </c>
      <c r="B71" s="80" t="s">
        <v>232</v>
      </c>
      <c r="C71" s="80" t="s">
        <v>233</v>
      </c>
      <c r="D71" s="80" t="s">
        <v>126</v>
      </c>
      <c r="E71" s="80" t="s">
        <v>234</v>
      </c>
      <c r="F71" s="80">
        <v>45.3</v>
      </c>
      <c r="G71" s="80">
        <v>5910</v>
      </c>
      <c r="H71" s="80">
        <v>0.91</v>
      </c>
      <c r="I71" s="80">
        <v>0.00248</v>
      </c>
      <c r="J71" s="80">
        <v>2390000</v>
      </c>
      <c r="K71" s="80">
        <v>0.913</v>
      </c>
      <c r="L71" s="80"/>
      <c r="M71" s="80">
        <v>0</v>
      </c>
      <c r="N71" s="80" t="s">
        <v>234</v>
      </c>
      <c r="O71" s="80">
        <v>10</v>
      </c>
      <c r="P71" s="84"/>
    </row>
    <row r="72" spans="1:16">
      <c r="A72" s="80" t="s">
        <v>283</v>
      </c>
      <c r="B72" s="80" t="s">
        <v>232</v>
      </c>
      <c r="C72" s="80" t="s">
        <v>233</v>
      </c>
      <c r="D72" s="80" t="s">
        <v>126</v>
      </c>
      <c r="E72" s="80" t="s">
        <v>234</v>
      </c>
      <c r="F72" s="80">
        <v>292</v>
      </c>
      <c r="G72" s="80">
        <v>38500</v>
      </c>
      <c r="H72" s="80">
        <v>0.914</v>
      </c>
      <c r="I72" s="80">
        <v>0.0164</v>
      </c>
      <c r="J72" s="80">
        <v>2350000</v>
      </c>
      <c r="K72" s="80">
        <v>0.915</v>
      </c>
      <c r="L72" s="80"/>
      <c r="M72" s="80">
        <v>0</v>
      </c>
      <c r="N72" s="80" t="s">
        <v>234</v>
      </c>
      <c r="O72" s="80">
        <v>10</v>
      </c>
      <c r="P72" s="84"/>
    </row>
    <row r="73" spans="1:16">
      <c r="A73" s="80" t="s">
        <v>284</v>
      </c>
      <c r="B73" s="80" t="s">
        <v>232</v>
      </c>
      <c r="C73" s="80" t="s">
        <v>233</v>
      </c>
      <c r="D73" s="80" t="s">
        <v>126</v>
      </c>
      <c r="E73" s="80" t="s">
        <v>234</v>
      </c>
      <c r="F73" s="80">
        <v>185</v>
      </c>
      <c r="G73" s="80">
        <v>24200</v>
      </c>
      <c r="H73" s="80">
        <v>0.915</v>
      </c>
      <c r="I73" s="80">
        <v>0.0104</v>
      </c>
      <c r="J73" s="80">
        <v>2330000</v>
      </c>
      <c r="K73" s="80">
        <v>0.917</v>
      </c>
      <c r="L73" s="80"/>
      <c r="M73" s="80">
        <v>0</v>
      </c>
      <c r="N73" s="80" t="s">
        <v>234</v>
      </c>
      <c r="O73" s="80">
        <v>10</v>
      </c>
      <c r="P73" s="84"/>
    </row>
    <row r="74" spans="1:16">
      <c r="A74" s="80" t="s">
        <v>285</v>
      </c>
      <c r="B74" s="80" t="s">
        <v>232</v>
      </c>
      <c r="C74" s="80" t="s">
        <v>233</v>
      </c>
      <c r="D74" s="80" t="s">
        <v>126</v>
      </c>
      <c r="E74" s="80" t="s">
        <v>234</v>
      </c>
      <c r="F74" s="80">
        <v>233</v>
      </c>
      <c r="G74" s="80">
        <v>30400</v>
      </c>
      <c r="H74" s="80">
        <v>0.915</v>
      </c>
      <c r="I74" s="80">
        <v>0.0131</v>
      </c>
      <c r="J74" s="80">
        <v>2320000</v>
      </c>
      <c r="K74" s="80">
        <v>0.918</v>
      </c>
      <c r="L74" s="80"/>
      <c r="M74" s="80">
        <v>0</v>
      </c>
      <c r="N74" s="80" t="s">
        <v>234</v>
      </c>
      <c r="O74" s="80">
        <v>10</v>
      </c>
      <c r="P74" s="84"/>
    </row>
    <row r="75" spans="1:16">
      <c r="A75" s="80" t="s">
        <v>231</v>
      </c>
      <c r="B75" s="80" t="s">
        <v>232</v>
      </c>
      <c r="C75" s="80" t="s">
        <v>233</v>
      </c>
      <c r="D75" s="80" t="s">
        <v>126</v>
      </c>
      <c r="E75" s="80" t="s">
        <v>234</v>
      </c>
      <c r="F75" s="80" t="e">
        <v>#DIV/0!</v>
      </c>
      <c r="G75" s="80">
        <v>0</v>
      </c>
      <c r="H75" s="80">
        <v>0</v>
      </c>
      <c r="I75" s="80" t="e">
        <v>#DIV/0!</v>
      </c>
      <c r="J75" s="80">
        <v>0</v>
      </c>
      <c r="K75" s="80">
        <v>0</v>
      </c>
      <c r="L75" s="80"/>
      <c r="M75" s="80">
        <v>0</v>
      </c>
      <c r="N75" s="80" t="s">
        <v>234</v>
      </c>
      <c r="O75" s="80">
        <v>1</v>
      </c>
      <c r="P75" s="84"/>
    </row>
    <row r="76" spans="1:16">
      <c r="A76" s="80" t="s">
        <v>286</v>
      </c>
      <c r="B76" s="80" t="s">
        <v>232</v>
      </c>
      <c r="C76" s="80" t="s">
        <v>233</v>
      </c>
      <c r="D76" s="80" t="s">
        <v>126</v>
      </c>
      <c r="E76" s="80" t="s">
        <v>234</v>
      </c>
      <c r="F76" s="80" t="s">
        <v>236</v>
      </c>
      <c r="G76" s="80">
        <v>0</v>
      </c>
      <c r="H76" s="80">
        <v>0</v>
      </c>
      <c r="I76" s="80">
        <v>0</v>
      </c>
      <c r="J76" s="80">
        <v>2520000</v>
      </c>
      <c r="K76" s="80">
        <v>0.91</v>
      </c>
      <c r="L76" s="80"/>
      <c r="M76" s="80">
        <v>0</v>
      </c>
      <c r="N76" s="80" t="s">
        <v>234</v>
      </c>
      <c r="O76" s="80">
        <v>1</v>
      </c>
      <c r="P76" s="82"/>
    </row>
    <row r="77" spans="1:16">
      <c r="A77" s="80" t="s">
        <v>287</v>
      </c>
      <c r="B77" s="80" t="s">
        <v>232</v>
      </c>
      <c r="C77" s="80" t="s">
        <v>233</v>
      </c>
      <c r="D77" s="80" t="s">
        <v>126</v>
      </c>
      <c r="E77" s="80" t="s">
        <v>234</v>
      </c>
      <c r="F77" s="80" t="s">
        <v>236</v>
      </c>
      <c r="G77" s="80">
        <v>0</v>
      </c>
      <c r="H77" s="80">
        <v>0</v>
      </c>
      <c r="I77" s="80">
        <v>0</v>
      </c>
      <c r="J77" s="80">
        <v>2370000</v>
      </c>
      <c r="K77" s="80">
        <v>0.915</v>
      </c>
      <c r="L77" s="80"/>
      <c r="M77" s="80">
        <v>0</v>
      </c>
      <c r="N77" s="80" t="s">
        <v>234</v>
      </c>
      <c r="O77" s="80">
        <v>1</v>
      </c>
      <c r="P77" s="82"/>
    </row>
    <row r="78" spans="1:16">
      <c r="A78" s="80" t="s">
        <v>288</v>
      </c>
      <c r="B78" s="80" t="s">
        <v>232</v>
      </c>
      <c r="C78" s="80" t="s">
        <v>233</v>
      </c>
      <c r="D78" s="80" t="s">
        <v>126</v>
      </c>
      <c r="E78" s="80" t="s">
        <v>234</v>
      </c>
      <c r="F78" s="80" t="s">
        <v>236</v>
      </c>
      <c r="G78" s="80">
        <v>0</v>
      </c>
      <c r="H78" s="80">
        <v>0</v>
      </c>
      <c r="I78" s="80">
        <v>0</v>
      </c>
      <c r="J78" s="80">
        <v>2400000</v>
      </c>
      <c r="K78" s="80">
        <v>0.909</v>
      </c>
      <c r="L78" s="80"/>
      <c r="M78" s="80">
        <v>0</v>
      </c>
      <c r="N78" s="80" t="s">
        <v>234</v>
      </c>
      <c r="O78" s="80">
        <v>1</v>
      </c>
      <c r="P78" s="84"/>
    </row>
    <row r="79" spans="1:16">
      <c r="A79" s="80" t="s">
        <v>289</v>
      </c>
      <c r="B79" s="80" t="s">
        <v>232</v>
      </c>
      <c r="C79" s="80" t="s">
        <v>233</v>
      </c>
      <c r="D79" s="80" t="s">
        <v>126</v>
      </c>
      <c r="E79" s="80" t="s">
        <v>234</v>
      </c>
      <c r="F79" s="80" t="s">
        <v>236</v>
      </c>
      <c r="G79" s="80">
        <v>0</v>
      </c>
      <c r="H79" s="80">
        <v>0</v>
      </c>
      <c r="I79" s="80">
        <v>0</v>
      </c>
      <c r="J79" s="80">
        <v>2580000</v>
      </c>
      <c r="K79" s="80">
        <v>0.916</v>
      </c>
      <c r="L79" s="80"/>
      <c r="M79" s="80">
        <v>0</v>
      </c>
      <c r="N79" s="80" t="s">
        <v>234</v>
      </c>
      <c r="O79" s="80">
        <v>1</v>
      </c>
      <c r="P79" s="84"/>
    </row>
    <row r="80" spans="1:16">
      <c r="A80" s="80" t="s">
        <v>290</v>
      </c>
      <c r="B80" s="80" t="s">
        <v>232</v>
      </c>
      <c r="C80" s="80" t="s">
        <v>233</v>
      </c>
      <c r="D80" s="80" t="s">
        <v>126</v>
      </c>
      <c r="E80" s="80" t="s">
        <v>234</v>
      </c>
      <c r="F80" s="80" t="s">
        <v>236</v>
      </c>
      <c r="G80" s="80">
        <v>0</v>
      </c>
      <c r="H80" s="80">
        <v>0</v>
      </c>
      <c r="I80" s="80">
        <v>0</v>
      </c>
      <c r="J80" s="80">
        <v>2440000</v>
      </c>
      <c r="K80" s="80">
        <v>0.915</v>
      </c>
      <c r="L80" s="80"/>
      <c r="M80" s="80">
        <v>0</v>
      </c>
      <c r="N80" s="80" t="s">
        <v>234</v>
      </c>
      <c r="O80" s="80">
        <v>1</v>
      </c>
      <c r="P80" s="84"/>
    </row>
    <row r="81" spans="1:16">
      <c r="A81" s="80" t="s">
        <v>291</v>
      </c>
      <c r="B81" s="80" t="s">
        <v>232</v>
      </c>
      <c r="C81" s="80" t="s">
        <v>233</v>
      </c>
      <c r="D81" s="80" t="s">
        <v>126</v>
      </c>
      <c r="E81" s="80" t="s">
        <v>234</v>
      </c>
      <c r="F81" s="80" t="s">
        <v>236</v>
      </c>
      <c r="G81" s="80">
        <v>0</v>
      </c>
      <c r="H81" s="80">
        <v>0</v>
      </c>
      <c r="I81" s="80">
        <v>0</v>
      </c>
      <c r="J81" s="80">
        <v>2540000</v>
      </c>
      <c r="K81" s="80">
        <v>0.912</v>
      </c>
      <c r="L81" s="80"/>
      <c r="M81" s="80">
        <v>0</v>
      </c>
      <c r="N81" s="80" t="s">
        <v>234</v>
      </c>
      <c r="O81" s="80">
        <v>1</v>
      </c>
      <c r="P81" s="84"/>
    </row>
    <row r="82" spans="1:16">
      <c r="A82" s="80" t="s">
        <v>292</v>
      </c>
      <c r="B82" s="80" t="s">
        <v>232</v>
      </c>
      <c r="C82" s="80" t="s">
        <v>233</v>
      </c>
      <c r="D82" s="80" t="s">
        <v>126</v>
      </c>
      <c r="E82" s="80" t="s">
        <v>234</v>
      </c>
      <c r="F82" s="80" t="s">
        <v>236</v>
      </c>
      <c r="G82" s="80">
        <v>0</v>
      </c>
      <c r="H82" s="80">
        <v>0</v>
      </c>
      <c r="I82" s="80">
        <v>0</v>
      </c>
      <c r="J82" s="80">
        <v>2550000</v>
      </c>
      <c r="K82" s="80">
        <v>0.912</v>
      </c>
      <c r="L82" s="80"/>
      <c r="M82" s="80">
        <v>0</v>
      </c>
      <c r="N82" s="80" t="s">
        <v>234</v>
      </c>
      <c r="O82" s="80">
        <v>1</v>
      </c>
      <c r="P82" s="84"/>
    </row>
    <row r="83" spans="1:16">
      <c r="A83" s="80" t="s">
        <v>293</v>
      </c>
      <c r="B83" s="80" t="s">
        <v>232</v>
      </c>
      <c r="C83" s="80" t="s">
        <v>233</v>
      </c>
      <c r="D83" s="80" t="s">
        <v>126</v>
      </c>
      <c r="E83" s="80" t="s">
        <v>234</v>
      </c>
      <c r="F83" s="80">
        <v>2.52</v>
      </c>
      <c r="G83" s="80">
        <v>3010</v>
      </c>
      <c r="H83" s="80">
        <v>0.908</v>
      </c>
      <c r="I83" s="80">
        <v>0.00135</v>
      </c>
      <c r="J83" s="80">
        <v>2240000</v>
      </c>
      <c r="K83" s="80">
        <v>0.911</v>
      </c>
      <c r="L83" s="80"/>
      <c r="M83" s="80">
        <v>0</v>
      </c>
      <c r="N83" s="80" t="s">
        <v>234</v>
      </c>
      <c r="O83" s="80">
        <v>1</v>
      </c>
      <c r="P83" s="84"/>
    </row>
    <row r="84" spans="1:16">
      <c r="A84" s="80" t="s">
        <v>294</v>
      </c>
      <c r="B84" s="80" t="s">
        <v>232</v>
      </c>
      <c r="C84" s="80" t="s">
        <v>233</v>
      </c>
      <c r="D84" s="80" t="s">
        <v>126</v>
      </c>
      <c r="E84" s="80" t="s">
        <v>234</v>
      </c>
      <c r="F84" s="80" t="s">
        <v>236</v>
      </c>
      <c r="G84" s="80">
        <v>0</v>
      </c>
      <c r="H84" s="80">
        <v>0</v>
      </c>
      <c r="I84" s="80">
        <v>0</v>
      </c>
      <c r="J84" s="80">
        <v>2470000</v>
      </c>
      <c r="K84" s="80">
        <v>0.909</v>
      </c>
      <c r="L84" s="80"/>
      <c r="M84" s="80">
        <v>0</v>
      </c>
      <c r="N84" s="80" t="s">
        <v>234</v>
      </c>
      <c r="O84" s="80">
        <v>1</v>
      </c>
      <c r="P84" s="84"/>
    </row>
    <row r="85" spans="1:16">
      <c r="A85" s="80" t="s">
        <v>295</v>
      </c>
      <c r="B85" s="80" t="s">
        <v>232</v>
      </c>
      <c r="C85" s="80" t="s">
        <v>233</v>
      </c>
      <c r="D85" s="80" t="s">
        <v>126</v>
      </c>
      <c r="E85" s="80" t="s">
        <v>234</v>
      </c>
      <c r="F85" s="80">
        <v>5.85</v>
      </c>
      <c r="G85" s="80">
        <v>8600</v>
      </c>
      <c r="H85" s="80">
        <v>0.913</v>
      </c>
      <c r="I85" s="80">
        <v>0.00323</v>
      </c>
      <c r="J85" s="80">
        <v>2670000</v>
      </c>
      <c r="K85" s="80">
        <v>0.916</v>
      </c>
      <c r="L85" s="80"/>
      <c r="M85" s="80">
        <v>0</v>
      </c>
      <c r="N85" s="80" t="s">
        <v>234</v>
      </c>
      <c r="O85" s="80">
        <v>1</v>
      </c>
      <c r="P85" s="84"/>
    </row>
    <row r="86" spans="1:16">
      <c r="A86" s="80" t="s">
        <v>296</v>
      </c>
      <c r="B86" s="80" t="s">
        <v>232</v>
      </c>
      <c r="C86" s="80" t="s">
        <v>233</v>
      </c>
      <c r="D86" s="80" t="s">
        <v>126</v>
      </c>
      <c r="E86" s="80" t="s">
        <v>234</v>
      </c>
      <c r="F86" s="80">
        <v>4.35</v>
      </c>
      <c r="G86" s="80">
        <v>5930</v>
      </c>
      <c r="H86" s="80">
        <v>0.913</v>
      </c>
      <c r="I86" s="80">
        <v>0.00238</v>
      </c>
      <c r="J86" s="80">
        <v>2490000</v>
      </c>
      <c r="K86" s="80">
        <v>0.917</v>
      </c>
      <c r="L86" s="80"/>
      <c r="M86" s="80">
        <v>0</v>
      </c>
      <c r="N86" s="80" t="s">
        <v>234</v>
      </c>
      <c r="O86" s="80">
        <v>1</v>
      </c>
      <c r="P86" s="84"/>
    </row>
    <row r="87" spans="1:16">
      <c r="A87" s="80" t="s">
        <v>297</v>
      </c>
      <c r="B87" s="80" t="s">
        <v>232</v>
      </c>
      <c r="C87" s="80" t="s">
        <v>233</v>
      </c>
      <c r="D87" s="80" t="s">
        <v>126</v>
      </c>
      <c r="E87" s="80" t="s">
        <v>234</v>
      </c>
      <c r="F87" s="80">
        <v>7.74</v>
      </c>
      <c r="G87" s="80">
        <v>10900</v>
      </c>
      <c r="H87" s="80">
        <v>0.911</v>
      </c>
      <c r="I87" s="80">
        <v>0.00429</v>
      </c>
      <c r="J87" s="80">
        <v>2530000</v>
      </c>
      <c r="K87" s="80">
        <v>0.912</v>
      </c>
      <c r="L87" s="80"/>
      <c r="M87" s="80">
        <v>0</v>
      </c>
      <c r="N87" s="80" t="s">
        <v>234</v>
      </c>
      <c r="O87" s="80">
        <v>1</v>
      </c>
      <c r="P87" s="84"/>
    </row>
    <row r="88" spans="1:16">
      <c r="A88" s="80" t="s">
        <v>298</v>
      </c>
      <c r="B88" s="80" t="s">
        <v>232</v>
      </c>
      <c r="C88" s="80" t="s">
        <v>233</v>
      </c>
      <c r="D88" s="80" t="s">
        <v>126</v>
      </c>
      <c r="E88" s="80" t="s">
        <v>234</v>
      </c>
      <c r="F88" s="80">
        <v>6.1</v>
      </c>
      <c r="G88" s="80">
        <v>8580</v>
      </c>
      <c r="H88" s="80">
        <v>0.911</v>
      </c>
      <c r="I88" s="80">
        <v>0.00336</v>
      </c>
      <c r="J88" s="80">
        <v>2550000</v>
      </c>
      <c r="K88" s="80">
        <v>0.913</v>
      </c>
      <c r="L88" s="80"/>
      <c r="M88" s="80">
        <v>0</v>
      </c>
      <c r="N88" s="80" t="s">
        <v>234</v>
      </c>
      <c r="O88" s="80">
        <v>1</v>
      </c>
      <c r="P88" s="82"/>
    </row>
    <row r="89" spans="1:16">
      <c r="A89" s="80" t="s">
        <v>299</v>
      </c>
      <c r="B89" s="80" t="s">
        <v>232</v>
      </c>
      <c r="C89" s="80" t="s">
        <v>233</v>
      </c>
      <c r="D89" s="80" t="s">
        <v>126</v>
      </c>
      <c r="E89" s="80" t="s">
        <v>234</v>
      </c>
      <c r="F89" s="80">
        <v>8.71</v>
      </c>
      <c r="G89" s="80">
        <v>12100</v>
      </c>
      <c r="H89" s="80">
        <v>0.913</v>
      </c>
      <c r="I89" s="80">
        <v>0.00484</v>
      </c>
      <c r="J89" s="80">
        <v>2490000</v>
      </c>
      <c r="K89" s="80">
        <v>0.918</v>
      </c>
      <c r="L89" s="80"/>
      <c r="M89" s="80">
        <v>0</v>
      </c>
      <c r="N89" s="80" t="s">
        <v>234</v>
      </c>
      <c r="O89" s="80">
        <v>1</v>
      </c>
      <c r="P89" s="84"/>
    </row>
    <row r="90" spans="1:16">
      <c r="A90" s="80" t="s">
        <v>300</v>
      </c>
      <c r="B90" s="80" t="s">
        <v>232</v>
      </c>
      <c r="C90" s="80" t="s">
        <v>233</v>
      </c>
      <c r="D90" s="80" t="s">
        <v>126</v>
      </c>
      <c r="E90" s="80" t="s">
        <v>234</v>
      </c>
      <c r="F90" s="80">
        <v>16.7</v>
      </c>
      <c r="G90" s="80">
        <v>22300</v>
      </c>
      <c r="H90" s="80">
        <v>0.913</v>
      </c>
      <c r="I90" s="80">
        <v>0.00934</v>
      </c>
      <c r="J90" s="80">
        <v>2390000</v>
      </c>
      <c r="K90" s="80">
        <v>0.917</v>
      </c>
      <c r="L90" s="80"/>
      <c r="M90" s="80">
        <v>0</v>
      </c>
      <c r="N90" s="80" t="s">
        <v>234</v>
      </c>
      <c r="O90" s="80">
        <v>1</v>
      </c>
      <c r="P90" s="84"/>
    </row>
    <row r="91" spans="1:16">
      <c r="A91" s="80" t="s">
        <v>301</v>
      </c>
      <c r="B91" s="80" t="s">
        <v>232</v>
      </c>
      <c r="C91" s="80" t="s">
        <v>233</v>
      </c>
      <c r="D91" s="80" t="s">
        <v>126</v>
      </c>
      <c r="E91" s="80" t="s">
        <v>234</v>
      </c>
      <c r="F91" s="80">
        <v>6.32</v>
      </c>
      <c r="G91" s="80">
        <v>8710</v>
      </c>
      <c r="H91" s="80">
        <v>0.907</v>
      </c>
      <c r="I91" s="80">
        <v>0.00349</v>
      </c>
      <c r="J91" s="80">
        <v>2500000</v>
      </c>
      <c r="K91" s="80">
        <v>0.913</v>
      </c>
      <c r="L91" s="80"/>
      <c r="M91" s="80">
        <v>0</v>
      </c>
      <c r="N91" s="80" t="s">
        <v>234</v>
      </c>
      <c r="O91" s="80">
        <v>1</v>
      </c>
      <c r="P91" s="84"/>
    </row>
    <row r="92" spans="1:16">
      <c r="A92" s="80" t="s">
        <v>302</v>
      </c>
      <c r="B92" s="80" t="s">
        <v>232</v>
      </c>
      <c r="C92" s="80" t="s">
        <v>233</v>
      </c>
      <c r="D92" s="80" t="s">
        <v>126</v>
      </c>
      <c r="E92" s="80" t="s">
        <v>234</v>
      </c>
      <c r="F92" s="80">
        <v>10.4</v>
      </c>
      <c r="G92" s="80">
        <v>14100</v>
      </c>
      <c r="H92" s="80">
        <v>0.913</v>
      </c>
      <c r="I92" s="80">
        <v>0.00579</v>
      </c>
      <c r="J92" s="80">
        <v>2440000</v>
      </c>
      <c r="K92" s="80">
        <v>0.915</v>
      </c>
      <c r="L92" s="80"/>
      <c r="M92" s="80">
        <v>0</v>
      </c>
      <c r="N92" s="80" t="s">
        <v>234</v>
      </c>
      <c r="O92" s="80">
        <v>1</v>
      </c>
      <c r="P92" s="84"/>
    </row>
    <row r="93" spans="1:16">
      <c r="A93" s="80" t="s">
        <v>303</v>
      </c>
      <c r="B93" s="80" t="s">
        <v>232</v>
      </c>
      <c r="C93" s="80" t="s">
        <v>233</v>
      </c>
      <c r="D93" s="80" t="s">
        <v>126</v>
      </c>
      <c r="E93" s="80" t="s">
        <v>234</v>
      </c>
      <c r="F93" s="80">
        <v>4.89</v>
      </c>
      <c r="G93" s="80">
        <v>6460</v>
      </c>
      <c r="H93" s="80">
        <v>0.906</v>
      </c>
      <c r="I93" s="80">
        <v>0.00268</v>
      </c>
      <c r="J93" s="80">
        <v>2410000</v>
      </c>
      <c r="K93" s="80">
        <v>0.911</v>
      </c>
      <c r="L93" s="80"/>
      <c r="M93" s="80">
        <v>0</v>
      </c>
      <c r="N93" s="80" t="s">
        <v>234</v>
      </c>
      <c r="O93" s="80">
        <v>1</v>
      </c>
      <c r="P93" s="84"/>
    </row>
    <row r="94" spans="1:16">
      <c r="A94" s="80" t="s">
        <v>304</v>
      </c>
      <c r="B94" s="80" t="s">
        <v>232</v>
      </c>
      <c r="C94" s="80" t="s">
        <v>233</v>
      </c>
      <c r="D94" s="80" t="s">
        <v>126</v>
      </c>
      <c r="E94" s="80" t="s">
        <v>234</v>
      </c>
      <c r="F94" s="80">
        <v>8.4</v>
      </c>
      <c r="G94" s="80">
        <v>10800</v>
      </c>
      <c r="H94" s="80">
        <v>0.908</v>
      </c>
      <c r="I94" s="80">
        <v>0.00466</v>
      </c>
      <c r="J94" s="80">
        <v>2310000</v>
      </c>
      <c r="K94" s="80">
        <v>0.911</v>
      </c>
      <c r="L94" s="80"/>
      <c r="M94" s="80">
        <v>0</v>
      </c>
      <c r="N94" s="80" t="s">
        <v>234</v>
      </c>
      <c r="O94" s="80">
        <v>1</v>
      </c>
      <c r="P94" s="84"/>
    </row>
    <row r="95" spans="1:16">
      <c r="A95" s="80" t="s">
        <v>305</v>
      </c>
      <c r="B95" s="80" t="s">
        <v>232</v>
      </c>
      <c r="C95" s="80" t="s">
        <v>233</v>
      </c>
      <c r="D95" s="80" t="s">
        <v>126</v>
      </c>
      <c r="E95" s="80" t="s">
        <v>234</v>
      </c>
      <c r="F95" s="80">
        <v>4.44</v>
      </c>
      <c r="G95" s="80">
        <v>5860</v>
      </c>
      <c r="H95" s="80">
        <v>0.913</v>
      </c>
      <c r="I95" s="80">
        <v>0.00243</v>
      </c>
      <c r="J95" s="80">
        <v>2420000</v>
      </c>
      <c r="K95" s="80">
        <v>0.918</v>
      </c>
      <c r="L95" s="80"/>
      <c r="M95" s="80">
        <v>0</v>
      </c>
      <c r="N95" s="80" t="s">
        <v>234</v>
      </c>
      <c r="O95" s="80">
        <v>1</v>
      </c>
      <c r="P95" s="84"/>
    </row>
    <row r="96" spans="1:16">
      <c r="A96" s="80" t="s">
        <v>306</v>
      </c>
      <c r="B96" s="80" t="s">
        <v>232</v>
      </c>
      <c r="C96" s="80" t="s">
        <v>233</v>
      </c>
      <c r="D96" s="80" t="s">
        <v>126</v>
      </c>
      <c r="E96" s="80" t="s">
        <v>234</v>
      </c>
      <c r="F96" s="80">
        <v>12</v>
      </c>
      <c r="G96" s="80">
        <v>16600</v>
      </c>
      <c r="H96" s="80">
        <v>0.91</v>
      </c>
      <c r="I96" s="80">
        <v>0.00672</v>
      </c>
      <c r="J96" s="80">
        <v>2460000</v>
      </c>
      <c r="K96" s="80">
        <v>0.911</v>
      </c>
      <c r="L96" s="80"/>
      <c r="M96" s="80">
        <v>0</v>
      </c>
      <c r="N96" s="80" t="s">
        <v>234</v>
      </c>
      <c r="O96" s="80">
        <v>1</v>
      </c>
      <c r="P96" s="82"/>
    </row>
    <row r="97" spans="1:16">
      <c r="A97" s="80" t="s">
        <v>307</v>
      </c>
      <c r="B97" s="80" t="s">
        <v>232</v>
      </c>
      <c r="C97" s="80" t="s">
        <v>233</v>
      </c>
      <c r="D97" s="80" t="s">
        <v>126</v>
      </c>
      <c r="E97" s="80" t="s">
        <v>234</v>
      </c>
      <c r="F97" s="80">
        <v>18</v>
      </c>
      <c r="G97" s="80">
        <v>25000</v>
      </c>
      <c r="H97" s="80">
        <v>0.915</v>
      </c>
      <c r="I97" s="80">
        <v>0.0101</v>
      </c>
      <c r="J97" s="80">
        <v>2480000</v>
      </c>
      <c r="K97" s="80">
        <v>0.916</v>
      </c>
      <c r="L97" s="80"/>
      <c r="M97" s="80">
        <v>0</v>
      </c>
      <c r="N97" s="80" t="s">
        <v>234</v>
      </c>
      <c r="O97" s="80">
        <v>1</v>
      </c>
      <c r="P97" s="84"/>
    </row>
    <row r="98" spans="1:16">
      <c r="A98" s="80" t="s">
        <v>308</v>
      </c>
      <c r="B98" s="80" t="s">
        <v>232</v>
      </c>
      <c r="C98" s="80" t="s">
        <v>233</v>
      </c>
      <c r="D98" s="80" t="s">
        <v>126</v>
      </c>
      <c r="E98" s="80" t="s">
        <v>234</v>
      </c>
      <c r="F98" s="80">
        <v>15.3</v>
      </c>
      <c r="G98" s="80">
        <v>20400</v>
      </c>
      <c r="H98" s="80">
        <v>0.913</v>
      </c>
      <c r="I98" s="80">
        <v>0.00857</v>
      </c>
      <c r="J98" s="80">
        <v>2380000</v>
      </c>
      <c r="K98" s="80">
        <v>0.916</v>
      </c>
      <c r="L98" s="80"/>
      <c r="M98" s="80">
        <v>0</v>
      </c>
      <c r="N98" s="80" t="s">
        <v>234</v>
      </c>
      <c r="O98" s="80">
        <v>1</v>
      </c>
      <c r="P98" s="82"/>
    </row>
    <row r="99" spans="1:16">
      <c r="A99" s="80" t="s">
        <v>309</v>
      </c>
      <c r="B99" s="80" t="s">
        <v>232</v>
      </c>
      <c r="C99" s="80" t="s">
        <v>233</v>
      </c>
      <c r="D99" s="80" t="s">
        <v>126</v>
      </c>
      <c r="E99" s="80" t="s">
        <v>234</v>
      </c>
      <c r="F99" s="80">
        <v>19.3</v>
      </c>
      <c r="G99" s="80">
        <v>25200</v>
      </c>
      <c r="H99" s="80">
        <v>0.907</v>
      </c>
      <c r="I99" s="80">
        <v>0.0108</v>
      </c>
      <c r="J99" s="80">
        <v>2330000</v>
      </c>
      <c r="K99" s="80">
        <v>0.91</v>
      </c>
      <c r="L99" s="80"/>
      <c r="M99" s="80">
        <v>0</v>
      </c>
      <c r="N99" s="80" t="s">
        <v>234</v>
      </c>
      <c r="O99" s="80">
        <v>1</v>
      </c>
      <c r="P99" s="82"/>
    </row>
    <row r="100" spans="1:16">
      <c r="A100" s="80" t="s">
        <v>310</v>
      </c>
      <c r="B100" s="80" t="s">
        <v>232</v>
      </c>
      <c r="C100" s="80" t="s">
        <v>233</v>
      </c>
      <c r="D100" s="80" t="s">
        <v>126</v>
      </c>
      <c r="E100" s="80" t="s">
        <v>234</v>
      </c>
      <c r="F100" s="80">
        <v>30</v>
      </c>
      <c r="G100" s="80">
        <v>40300</v>
      </c>
      <c r="H100" s="80">
        <v>0.912</v>
      </c>
      <c r="I100" s="80">
        <v>0.0169</v>
      </c>
      <c r="J100" s="80">
        <v>2380000</v>
      </c>
      <c r="K100" s="80">
        <v>0.917</v>
      </c>
      <c r="L100" s="80"/>
      <c r="M100" s="80">
        <v>0</v>
      </c>
      <c r="N100" s="80" t="s">
        <v>234</v>
      </c>
      <c r="O100" s="80">
        <v>1</v>
      </c>
      <c r="P100" s="82"/>
    </row>
    <row r="101" spans="1:16">
      <c r="A101" s="80" t="s">
        <v>311</v>
      </c>
      <c r="B101" s="80" t="s">
        <v>232</v>
      </c>
      <c r="C101" s="80" t="s">
        <v>233</v>
      </c>
      <c r="D101" s="80" t="s">
        <v>126</v>
      </c>
      <c r="E101" s="80" t="s">
        <v>234</v>
      </c>
      <c r="F101" s="80">
        <v>68.2</v>
      </c>
      <c r="G101" s="80">
        <v>90900</v>
      </c>
      <c r="H101" s="80">
        <v>0.909</v>
      </c>
      <c r="I101" s="80">
        <v>0.0384</v>
      </c>
      <c r="J101" s="80">
        <v>2360000</v>
      </c>
      <c r="K101" s="80">
        <v>0.914</v>
      </c>
      <c r="L101" s="80"/>
      <c r="M101" s="80">
        <v>0</v>
      </c>
      <c r="N101" s="80" t="s">
        <v>234</v>
      </c>
      <c r="O101" s="80">
        <v>1</v>
      </c>
      <c r="P101" s="84"/>
    </row>
    <row r="102" spans="1:16">
      <c r="A102" s="80" t="s">
        <v>312</v>
      </c>
      <c r="B102" s="80" t="s">
        <v>232</v>
      </c>
      <c r="C102" s="80" t="s">
        <v>233</v>
      </c>
      <c r="D102" s="80" t="s">
        <v>126</v>
      </c>
      <c r="E102" s="80" t="s">
        <v>234</v>
      </c>
      <c r="F102" s="80">
        <v>23.7</v>
      </c>
      <c r="G102" s="80">
        <v>32400</v>
      </c>
      <c r="H102" s="80">
        <v>0.914</v>
      </c>
      <c r="I102" s="80">
        <v>0.0133</v>
      </c>
      <c r="J102" s="80">
        <v>2440000</v>
      </c>
      <c r="K102" s="80">
        <v>0.917</v>
      </c>
      <c r="L102" s="80"/>
      <c r="M102" s="80">
        <v>0</v>
      </c>
      <c r="N102" s="80" t="s">
        <v>234</v>
      </c>
      <c r="O102" s="80">
        <v>1</v>
      </c>
      <c r="P102" s="84"/>
    </row>
    <row r="103" spans="1:16">
      <c r="A103" s="80" t="s">
        <v>231</v>
      </c>
      <c r="B103" s="80" t="s">
        <v>232</v>
      </c>
      <c r="C103" s="80" t="s">
        <v>233</v>
      </c>
      <c r="D103" s="80" t="s">
        <v>126</v>
      </c>
      <c r="E103" s="80" t="s">
        <v>234</v>
      </c>
      <c r="F103" s="80" t="e">
        <v>#DIV/0!</v>
      </c>
      <c r="G103" s="80">
        <v>0</v>
      </c>
      <c r="H103" s="80">
        <v>0</v>
      </c>
      <c r="I103" s="80" t="e">
        <v>#DIV/0!</v>
      </c>
      <c r="J103" s="80">
        <v>0</v>
      </c>
      <c r="K103" s="80">
        <v>0</v>
      </c>
      <c r="L103" s="80"/>
      <c r="M103" s="80">
        <v>0</v>
      </c>
      <c r="N103" s="80" t="s">
        <v>234</v>
      </c>
      <c r="O103" s="80">
        <v>1</v>
      </c>
      <c r="P103" s="84"/>
    </row>
    <row r="104" spans="1:16">
      <c r="A104" s="80" t="s">
        <v>231</v>
      </c>
      <c r="B104" s="80" t="s">
        <v>232</v>
      </c>
      <c r="C104" s="80" t="s">
        <v>233</v>
      </c>
      <c r="D104" s="80" t="s">
        <v>126</v>
      </c>
      <c r="E104" s="80" t="s">
        <v>234</v>
      </c>
      <c r="F104" s="80" t="e">
        <v>#DIV/0!</v>
      </c>
      <c r="G104" s="80">
        <v>0</v>
      </c>
      <c r="H104" s="80">
        <v>0</v>
      </c>
      <c r="I104" s="80" t="e">
        <v>#DIV/0!</v>
      </c>
      <c r="J104" s="80">
        <v>0</v>
      </c>
      <c r="K104" s="80">
        <v>0</v>
      </c>
      <c r="L104" s="80"/>
      <c r="M104" s="80">
        <v>0</v>
      </c>
      <c r="N104" s="80" t="s">
        <v>234</v>
      </c>
      <c r="O104" s="80">
        <v>1</v>
      </c>
      <c r="P104" s="84"/>
    </row>
    <row r="105" spans="1:16">
      <c r="A105" s="80" t="s">
        <v>313</v>
      </c>
      <c r="B105" s="80" t="s">
        <v>247</v>
      </c>
      <c r="C105" s="80" t="s">
        <v>233</v>
      </c>
      <c r="D105" s="80" t="s">
        <v>126</v>
      </c>
      <c r="E105" s="80">
        <v>3</v>
      </c>
      <c r="F105" s="80">
        <v>2.5</v>
      </c>
      <c r="G105" s="80">
        <v>2760</v>
      </c>
      <c r="H105" s="80">
        <v>0.909</v>
      </c>
      <c r="I105" s="80">
        <v>0.00133</v>
      </c>
      <c r="J105" s="80">
        <v>2080000</v>
      </c>
      <c r="K105" s="80">
        <v>0.912</v>
      </c>
      <c r="L105" s="80">
        <v>1</v>
      </c>
      <c r="M105" s="80">
        <v>0</v>
      </c>
      <c r="N105" s="80">
        <v>83.28</v>
      </c>
      <c r="O105" s="80">
        <v>1</v>
      </c>
      <c r="P105" s="84"/>
    </row>
    <row r="106" spans="1:16">
      <c r="A106" s="80" t="s">
        <v>314</v>
      </c>
      <c r="B106" s="80" t="s">
        <v>247</v>
      </c>
      <c r="C106" s="80" t="s">
        <v>233</v>
      </c>
      <c r="D106" s="80" t="s">
        <v>126</v>
      </c>
      <c r="E106" s="80">
        <v>60</v>
      </c>
      <c r="F106" s="80">
        <v>50.6</v>
      </c>
      <c r="G106" s="80">
        <v>59300</v>
      </c>
      <c r="H106" s="80">
        <v>0.909</v>
      </c>
      <c r="I106" s="80">
        <v>0.0285</v>
      </c>
      <c r="J106" s="80">
        <v>2080000</v>
      </c>
      <c r="K106" s="80">
        <v>0.912</v>
      </c>
      <c r="L106" s="80">
        <v>1</v>
      </c>
      <c r="M106" s="80">
        <v>0</v>
      </c>
      <c r="N106" s="80">
        <v>84.4</v>
      </c>
      <c r="O106" s="80">
        <v>1</v>
      </c>
      <c r="P106" s="84"/>
    </row>
    <row r="107" spans="1:16">
      <c r="A107" s="80" t="s">
        <v>315</v>
      </c>
      <c r="B107" s="80" t="s">
        <v>247</v>
      </c>
      <c r="C107" s="80" t="s">
        <v>233</v>
      </c>
      <c r="D107" s="80" t="s">
        <v>126</v>
      </c>
      <c r="E107" s="80">
        <v>1600</v>
      </c>
      <c r="F107" s="80">
        <v>1500</v>
      </c>
      <c r="G107" s="80">
        <v>1740000</v>
      </c>
      <c r="H107" s="80">
        <v>0.91</v>
      </c>
      <c r="I107" s="80">
        <v>0.847</v>
      </c>
      <c r="J107" s="80">
        <v>2060000</v>
      </c>
      <c r="K107" s="80">
        <v>0.913</v>
      </c>
      <c r="L107" s="80">
        <v>1</v>
      </c>
      <c r="M107" s="80">
        <v>0</v>
      </c>
      <c r="N107" s="80">
        <v>93.81</v>
      </c>
      <c r="O107" s="80">
        <v>1</v>
      </c>
      <c r="P107" s="82"/>
    </row>
    <row r="108" spans="1:16">
      <c r="A108" s="80" t="s">
        <v>231</v>
      </c>
      <c r="B108" s="80" t="s">
        <v>232</v>
      </c>
      <c r="C108" s="80" t="s">
        <v>233</v>
      </c>
      <c r="D108" s="80" t="s">
        <v>126</v>
      </c>
      <c r="E108" s="80" t="s">
        <v>234</v>
      </c>
      <c r="F108" s="80" t="e">
        <v>#DIV/0!</v>
      </c>
      <c r="G108" s="80">
        <v>0</v>
      </c>
      <c r="H108" s="80">
        <v>0</v>
      </c>
      <c r="I108" s="80" t="e">
        <v>#DIV/0!</v>
      </c>
      <c r="J108" s="80">
        <v>0</v>
      </c>
      <c r="K108" s="80">
        <v>0</v>
      </c>
      <c r="L108" s="80"/>
      <c r="M108" s="80">
        <v>0</v>
      </c>
      <c r="N108" s="80" t="s">
        <v>234</v>
      </c>
      <c r="O108" s="80">
        <v>1</v>
      </c>
      <c r="P108" s="82"/>
    </row>
    <row r="109" spans="1:16">
      <c r="A109" s="80" t="s">
        <v>316</v>
      </c>
      <c r="B109" s="80" t="s">
        <v>232</v>
      </c>
      <c r="C109" s="80" t="s">
        <v>233</v>
      </c>
      <c r="D109" s="80" t="s">
        <v>126</v>
      </c>
      <c r="E109" s="80" t="s">
        <v>234</v>
      </c>
      <c r="F109" s="80">
        <v>4.52</v>
      </c>
      <c r="G109" s="80">
        <v>5900</v>
      </c>
      <c r="H109" s="80">
        <v>0.906</v>
      </c>
      <c r="I109" s="80">
        <v>0.00247</v>
      </c>
      <c r="J109" s="80">
        <v>2390000</v>
      </c>
      <c r="K109" s="80">
        <v>0.911</v>
      </c>
      <c r="L109" s="80"/>
      <c r="M109" s="80">
        <v>0</v>
      </c>
      <c r="N109" s="80" t="s">
        <v>234</v>
      </c>
      <c r="O109" s="80">
        <v>1</v>
      </c>
      <c r="P109" s="84"/>
    </row>
    <row r="110" spans="1:16">
      <c r="A110" s="80" t="s">
        <v>317</v>
      </c>
      <c r="B110" s="80" t="s">
        <v>232</v>
      </c>
      <c r="C110" s="80" t="s">
        <v>233</v>
      </c>
      <c r="D110" s="80" t="s">
        <v>126</v>
      </c>
      <c r="E110" s="80" t="s">
        <v>234</v>
      </c>
      <c r="F110" s="80">
        <v>7.4</v>
      </c>
      <c r="G110" s="80">
        <v>10300</v>
      </c>
      <c r="H110" s="80">
        <v>0.913</v>
      </c>
      <c r="I110" s="80">
        <v>0.0041</v>
      </c>
      <c r="J110" s="80">
        <v>2520000</v>
      </c>
      <c r="K110" s="80">
        <v>0.917</v>
      </c>
      <c r="L110" s="80"/>
      <c r="M110" s="80">
        <v>0</v>
      </c>
      <c r="N110" s="80" t="s">
        <v>234</v>
      </c>
      <c r="O110" s="80">
        <v>1</v>
      </c>
      <c r="P110" s="82"/>
    </row>
    <row r="111" spans="1:16">
      <c r="A111" s="80" t="s">
        <v>318</v>
      </c>
      <c r="B111" s="80" t="s">
        <v>232</v>
      </c>
      <c r="C111" s="80" t="s">
        <v>233</v>
      </c>
      <c r="D111" s="80" t="s">
        <v>126</v>
      </c>
      <c r="E111" s="80" t="s">
        <v>234</v>
      </c>
      <c r="F111" s="80">
        <v>5.19</v>
      </c>
      <c r="G111" s="80">
        <v>7210</v>
      </c>
      <c r="H111" s="80">
        <v>0.913</v>
      </c>
      <c r="I111" s="80">
        <v>0.00285</v>
      </c>
      <c r="J111" s="80">
        <v>2530000</v>
      </c>
      <c r="K111" s="80">
        <v>0.916</v>
      </c>
      <c r="L111" s="80"/>
      <c r="M111" s="80">
        <v>0</v>
      </c>
      <c r="N111" s="80" t="s">
        <v>234</v>
      </c>
      <c r="O111" s="80">
        <v>1</v>
      </c>
      <c r="P111" s="82"/>
    </row>
    <row r="112" spans="1:16">
      <c r="A112" s="80" t="s">
        <v>319</v>
      </c>
      <c r="B112" s="80" t="s">
        <v>232</v>
      </c>
      <c r="C112" s="80" t="s">
        <v>233</v>
      </c>
      <c r="D112" s="80" t="s">
        <v>126</v>
      </c>
      <c r="E112" s="80" t="s">
        <v>234</v>
      </c>
      <c r="F112" s="80">
        <v>15.7</v>
      </c>
      <c r="G112" s="80">
        <v>23100</v>
      </c>
      <c r="H112" s="80">
        <v>0.903</v>
      </c>
      <c r="I112" s="80">
        <v>0.00879</v>
      </c>
      <c r="J112" s="80">
        <v>2630000</v>
      </c>
      <c r="K112" s="80">
        <v>0.908</v>
      </c>
      <c r="L112" s="80"/>
      <c r="M112" s="80">
        <v>0</v>
      </c>
      <c r="N112" s="80" t="s">
        <v>234</v>
      </c>
      <c r="O112" s="80">
        <v>1</v>
      </c>
      <c r="P112" s="82"/>
    </row>
    <row r="116" spans="1:71">
      <c r="A116" s="85"/>
      <c r="B116" s="85"/>
      <c r="C116" s="21"/>
      <c r="D116" s="85"/>
      <c r="E116" s="85"/>
      <c r="F116" s="86"/>
      <c r="G116" s="85"/>
      <c r="H116" s="85"/>
      <c r="I116" s="85"/>
      <c r="J116" s="85"/>
      <c r="K116" s="85"/>
      <c r="L116" s="85"/>
      <c r="M116" s="88"/>
      <c r="N116" s="85"/>
      <c r="O116" s="85"/>
      <c r="P116" s="85"/>
      <c r="Q116" s="85"/>
      <c r="R116" s="85"/>
      <c r="S116" s="85"/>
      <c r="T116" s="85"/>
      <c r="U116" s="85"/>
      <c r="V116" s="85"/>
      <c r="W116" s="85"/>
      <c r="X116" s="85"/>
      <c r="Y116" s="85"/>
      <c r="Z116" s="85"/>
      <c r="AA116" s="85"/>
      <c r="AB116" s="85"/>
      <c r="AC116" s="85"/>
      <c r="AD116" s="85"/>
      <c r="AE116" s="85"/>
      <c r="AF116" s="85"/>
      <c r="AG116" s="85"/>
      <c r="AH116" s="85"/>
      <c r="AI116" s="85"/>
      <c r="AJ116" s="85"/>
      <c r="AK116" s="85"/>
      <c r="AL116" s="85"/>
      <c r="AM116" s="85"/>
      <c r="AN116" s="85"/>
      <c r="AO116" s="85"/>
      <c r="AP116" s="85"/>
      <c r="AQ116" s="85"/>
      <c r="AR116" s="85"/>
      <c r="AS116" s="85"/>
      <c r="AT116" s="85"/>
      <c r="AU116" s="85"/>
      <c r="AV116" s="85"/>
      <c r="AW116" s="85"/>
      <c r="AX116" s="85"/>
      <c r="AY116" s="85"/>
      <c r="AZ116" s="85"/>
      <c r="BA116" s="85"/>
      <c r="BB116" s="85"/>
      <c r="BC116" s="85"/>
      <c r="BD116" s="85"/>
      <c r="BE116" s="85"/>
      <c r="BF116" s="85"/>
      <c r="BG116" s="85"/>
      <c r="BH116" s="85"/>
      <c r="BI116" s="85"/>
      <c r="BJ116" s="85"/>
      <c r="BK116" s="85"/>
      <c r="BL116" s="85"/>
      <c r="BM116" s="85"/>
      <c r="BN116" s="85"/>
      <c r="BO116" s="85"/>
      <c r="BP116" s="85"/>
      <c r="BQ116" s="85"/>
      <c r="BR116" s="85"/>
      <c r="BS116" s="85"/>
    </row>
    <row r="117" spans="1:71">
      <c r="A117" s="23" t="s">
        <v>320</v>
      </c>
      <c r="B117" s="24"/>
      <c r="C117" s="24"/>
      <c r="D117" s="85"/>
      <c r="E117" s="25"/>
      <c r="F117" s="87" t="s">
        <v>320</v>
      </c>
      <c r="G117" s="27" t="s">
        <v>321</v>
      </c>
      <c r="H117" s="27" t="s">
        <v>322</v>
      </c>
      <c r="I117" s="27" t="s">
        <v>323</v>
      </c>
      <c r="J117" s="27" t="s">
        <v>324</v>
      </c>
      <c r="K117" s="27" t="s">
        <v>325</v>
      </c>
      <c r="L117" s="27" t="s">
        <v>326</v>
      </c>
      <c r="M117" s="89" t="s">
        <v>320</v>
      </c>
      <c r="N117" s="90" t="s">
        <v>327</v>
      </c>
      <c r="O117" s="91" t="s">
        <v>328</v>
      </c>
      <c r="P117" s="91" t="s">
        <v>329</v>
      </c>
      <c r="Q117" s="91" t="s">
        <v>322</v>
      </c>
      <c r="R117" s="91" t="s">
        <v>323</v>
      </c>
      <c r="S117" s="91" t="s">
        <v>324</v>
      </c>
      <c r="T117" s="91" t="s">
        <v>325</v>
      </c>
      <c r="U117" s="91" t="s">
        <v>326</v>
      </c>
      <c r="V117" s="85"/>
      <c r="W117" s="85"/>
      <c r="X117" s="85"/>
      <c r="Y117" s="85"/>
      <c r="Z117" s="85"/>
      <c r="AA117" s="85"/>
      <c r="AB117" s="85"/>
      <c r="AC117" s="85"/>
      <c r="AD117" s="85"/>
      <c r="AE117" s="85"/>
      <c r="AF117" s="85"/>
      <c r="AG117" s="85"/>
      <c r="AH117" s="85"/>
      <c r="AI117" s="85"/>
      <c r="AJ117" s="85"/>
      <c r="AK117" s="85"/>
      <c r="AL117" s="85"/>
      <c r="AM117" s="85"/>
      <c r="AN117" s="85"/>
      <c r="AO117" s="85"/>
      <c r="AP117" s="85"/>
      <c r="AQ117" s="85"/>
      <c r="AR117" s="85"/>
      <c r="AS117" s="85"/>
      <c r="AT117" s="85"/>
      <c r="AU117" s="85"/>
      <c r="AV117" s="85"/>
      <c r="AW117" s="85"/>
      <c r="AX117" s="85"/>
      <c r="AY117" s="85"/>
      <c r="AZ117" s="85"/>
      <c r="BA117" s="85"/>
      <c r="BB117" s="85"/>
      <c r="BC117" s="85"/>
      <c r="BD117" s="85"/>
      <c r="BE117" s="85"/>
      <c r="BF117" s="85"/>
      <c r="BG117" s="85"/>
      <c r="BH117" s="85"/>
      <c r="BI117" s="85"/>
      <c r="BJ117" s="85"/>
      <c r="BK117" s="85"/>
      <c r="BL117" s="85"/>
      <c r="BM117" s="85"/>
      <c r="BN117" s="85"/>
      <c r="BO117" s="85"/>
      <c r="BP117" s="85"/>
      <c r="BQ117" s="85"/>
      <c r="BR117" s="85"/>
      <c r="BS117" s="85"/>
    </row>
    <row r="118" spans="1:71">
      <c r="A118" s="27"/>
      <c r="B118" s="24" t="s">
        <v>330</v>
      </c>
      <c r="C118" s="24" t="s">
        <v>331</v>
      </c>
      <c r="D118" s="85"/>
      <c r="E118" s="25"/>
      <c r="F118" s="22"/>
      <c r="G118" s="28">
        <v>0.0833333333333333</v>
      </c>
      <c r="H118" s="24">
        <v>292</v>
      </c>
      <c r="I118" s="24">
        <v>185</v>
      </c>
      <c r="J118" s="24">
        <v>233</v>
      </c>
      <c r="K118" s="49">
        <f t="shared" ref="K118:K120" si="0">AVERAGE(H118:J118)</f>
        <v>236.666666666667</v>
      </c>
      <c r="L118" s="92">
        <f t="shared" ref="L118:L120" si="1">STDEV(H118:J118)</f>
        <v>53.5941539100426</v>
      </c>
      <c r="M118" s="93"/>
      <c r="N118" s="90"/>
      <c r="O118" s="48" t="s">
        <v>332</v>
      </c>
      <c r="P118" s="50" t="s">
        <v>333</v>
      </c>
      <c r="Q118" s="37">
        <f>Z147</f>
        <v>0.1073333</v>
      </c>
      <c r="R118" s="37">
        <f>Z148</f>
        <v>0.099994856</v>
      </c>
      <c r="S118" s="37">
        <f>Z149</f>
        <v>0.11120037</v>
      </c>
      <c r="T118" s="37">
        <f t="shared" ref="T118:T127" si="2">AVERAGE(Q118:S118)</f>
        <v>0.106176175333333</v>
      </c>
      <c r="U118" s="95">
        <f t="shared" ref="U118:U127" si="3">STDEV(Q118:S118)</f>
        <v>0.00569166839526913</v>
      </c>
      <c r="V118" s="85"/>
      <c r="W118" s="85"/>
      <c r="X118" s="85"/>
      <c r="Y118" s="85"/>
      <c r="Z118" s="85"/>
      <c r="AA118" s="85"/>
      <c r="AB118" s="85"/>
      <c r="AC118" s="85"/>
      <c r="AD118" s="85"/>
      <c r="AE118" s="85"/>
      <c r="AF118" s="85"/>
      <c r="AG118" s="85"/>
      <c r="AH118" s="85"/>
      <c r="AI118" s="85"/>
      <c r="AJ118" s="85"/>
      <c r="AK118" s="85"/>
      <c r="AL118" s="85"/>
      <c r="AM118" s="85"/>
      <c r="AN118" s="85"/>
      <c r="AO118" s="85"/>
      <c r="AP118" s="85"/>
      <c r="AQ118" s="85"/>
      <c r="AR118" s="85"/>
      <c r="AS118" s="85"/>
      <c r="AT118" s="85"/>
      <c r="AU118" s="85"/>
      <c r="AV118" s="85"/>
      <c r="AW118" s="85"/>
      <c r="AX118" s="85"/>
      <c r="AY118" s="85"/>
      <c r="AZ118" s="85"/>
      <c r="BA118" s="85"/>
      <c r="BB118" s="85"/>
      <c r="BC118" s="85"/>
      <c r="BD118" s="85"/>
      <c r="BE118" s="85"/>
      <c r="BF118" s="85"/>
      <c r="BG118" s="85"/>
      <c r="BH118" s="85"/>
      <c r="BI118" s="85"/>
      <c r="BJ118" s="85"/>
      <c r="BK118" s="85"/>
      <c r="BL118" s="85"/>
      <c r="BM118" s="85"/>
      <c r="BN118" s="85"/>
      <c r="BO118" s="85"/>
      <c r="BP118" s="85"/>
      <c r="BQ118" s="85"/>
      <c r="BR118" s="85"/>
      <c r="BS118" s="85"/>
    </row>
    <row r="119" spans="1:71">
      <c r="A119" s="27">
        <v>1</v>
      </c>
      <c r="B119" s="28">
        <v>0.0833333333333333</v>
      </c>
      <c r="C119" s="24">
        <v>292</v>
      </c>
      <c r="D119" s="85"/>
      <c r="E119" s="25"/>
      <c r="F119" s="22"/>
      <c r="G119" s="30">
        <v>0.25</v>
      </c>
      <c r="H119" s="24">
        <v>55.3</v>
      </c>
      <c r="I119" s="94">
        <v>54</v>
      </c>
      <c r="J119" s="24">
        <v>45.3</v>
      </c>
      <c r="K119" s="92">
        <f t="shared" si="0"/>
        <v>51.5333333333333</v>
      </c>
      <c r="L119" s="30">
        <f t="shared" si="1"/>
        <v>5.43721742560782</v>
      </c>
      <c r="M119" s="93"/>
      <c r="N119" s="51" t="s">
        <v>334</v>
      </c>
      <c r="O119" s="48" t="s">
        <v>335</v>
      </c>
      <c r="P119" s="50" t="s">
        <v>333</v>
      </c>
      <c r="Q119" s="68">
        <f>AB147</f>
        <v>0.0833</v>
      </c>
      <c r="R119" s="68">
        <f>AB148</f>
        <v>0.0833</v>
      </c>
      <c r="S119" s="68">
        <f>AB149</f>
        <v>0.0833</v>
      </c>
      <c r="T119" s="68">
        <f t="shared" si="2"/>
        <v>0.0833</v>
      </c>
      <c r="U119" s="37">
        <f t="shared" si="3"/>
        <v>0</v>
      </c>
      <c r="V119" s="85"/>
      <c r="W119" s="85"/>
      <c r="X119" s="85"/>
      <c r="Y119" s="85"/>
      <c r="Z119" s="85"/>
      <c r="AA119" s="85"/>
      <c r="AB119" s="85"/>
      <c r="AC119" s="85"/>
      <c r="AD119" s="85"/>
      <c r="AE119" s="85"/>
      <c r="AF119" s="85"/>
      <c r="AG119" s="85"/>
      <c r="AH119" s="85"/>
      <c r="AI119" s="85"/>
      <c r="AJ119" s="85"/>
      <c r="AK119" s="85"/>
      <c r="AL119" s="85"/>
      <c r="AM119" s="85"/>
      <c r="AN119" s="85"/>
      <c r="AO119" s="85"/>
      <c r="AP119" s="85"/>
      <c r="AQ119" s="85"/>
      <c r="AR119" s="85"/>
      <c r="AS119" s="85"/>
      <c r="AT119" s="85"/>
      <c r="AU119" s="85"/>
      <c r="AV119" s="85"/>
      <c r="AW119" s="85"/>
      <c r="AX119" s="85"/>
      <c r="AY119" s="85"/>
      <c r="AZ119" s="85"/>
      <c r="BA119" s="85"/>
      <c r="BB119" s="85"/>
      <c r="BC119" s="85"/>
      <c r="BD119" s="85"/>
      <c r="BE119" s="85"/>
      <c r="BF119" s="85"/>
      <c r="BG119" s="85"/>
      <c r="BH119" s="85"/>
      <c r="BI119" s="85"/>
      <c r="BJ119" s="85"/>
      <c r="BK119" s="85"/>
      <c r="BL119" s="85"/>
      <c r="BM119" s="85"/>
      <c r="BN119" s="85"/>
      <c r="BO119" s="85"/>
      <c r="BP119" s="85"/>
      <c r="BQ119" s="85"/>
      <c r="BR119" s="85"/>
      <c r="BS119" s="85"/>
    </row>
    <row r="120" spans="1:71">
      <c r="A120" s="27">
        <v>1</v>
      </c>
      <c r="B120" s="24">
        <v>0.25</v>
      </c>
      <c r="C120" s="24">
        <v>55.3</v>
      </c>
      <c r="D120" s="85"/>
      <c r="E120" s="25"/>
      <c r="F120" s="22"/>
      <c r="G120" s="30">
        <v>0.5</v>
      </c>
      <c r="H120" s="24">
        <v>18.4</v>
      </c>
      <c r="I120" s="24">
        <v>10.2</v>
      </c>
      <c r="J120" s="24">
        <v>16.1</v>
      </c>
      <c r="K120" s="92">
        <f t="shared" si="0"/>
        <v>14.9</v>
      </c>
      <c r="L120" s="30">
        <f t="shared" si="1"/>
        <v>4.22965719651132</v>
      </c>
      <c r="M120" s="93"/>
      <c r="N120" s="52">
        <v>2</v>
      </c>
      <c r="O120" s="48" t="s">
        <v>336</v>
      </c>
      <c r="P120" s="50" t="s">
        <v>331</v>
      </c>
      <c r="Q120" s="60">
        <f>AC147</f>
        <v>292</v>
      </c>
      <c r="R120" s="60">
        <f>AC148</f>
        <v>185</v>
      </c>
      <c r="S120" s="60">
        <f>AC149</f>
        <v>233</v>
      </c>
      <c r="T120" s="60">
        <f t="shared" si="2"/>
        <v>236.666666666667</v>
      </c>
      <c r="U120" s="62">
        <f t="shared" si="3"/>
        <v>53.5941539100426</v>
      </c>
      <c r="V120" s="85"/>
      <c r="W120" s="85"/>
      <c r="X120" s="85"/>
      <c r="Y120" s="85"/>
      <c r="Z120" s="85"/>
      <c r="AA120" s="85"/>
      <c r="AB120" s="85"/>
      <c r="AC120" s="85"/>
      <c r="AD120" s="85"/>
      <c r="AE120" s="85"/>
      <c r="AF120" s="85"/>
      <c r="AG120" s="85"/>
      <c r="AH120" s="85"/>
      <c r="AI120" s="85"/>
      <c r="AJ120" s="85"/>
      <c r="AK120" s="85"/>
      <c r="AL120" s="85"/>
      <c r="AM120" s="85"/>
      <c r="AN120" s="85"/>
      <c r="AO120" s="85"/>
      <c r="AP120" s="85"/>
      <c r="AQ120" s="85"/>
      <c r="AR120" s="85"/>
      <c r="AS120" s="85"/>
      <c r="AT120" s="85"/>
      <c r="AU120" s="85"/>
      <c r="AV120" s="85"/>
      <c r="AW120" s="85"/>
      <c r="AX120" s="85"/>
      <c r="AY120" s="85"/>
      <c r="AZ120" s="85"/>
      <c r="BA120" s="85"/>
      <c r="BB120" s="85"/>
      <c r="BC120" s="85"/>
      <c r="BD120" s="85"/>
      <c r="BE120" s="85"/>
      <c r="BF120" s="85"/>
      <c r="BG120" s="85"/>
      <c r="BH120" s="85"/>
      <c r="BI120" s="85"/>
      <c r="BJ120" s="85"/>
      <c r="BK120" s="85"/>
      <c r="BL120" s="85"/>
      <c r="BM120" s="85"/>
      <c r="BN120" s="85"/>
      <c r="BO120" s="85"/>
      <c r="BP120" s="85"/>
      <c r="BQ120" s="85"/>
      <c r="BR120" s="85"/>
      <c r="BS120" s="85"/>
    </row>
    <row r="121" spans="1:71">
      <c r="A121" s="27">
        <v>1</v>
      </c>
      <c r="B121" s="24">
        <v>0.5</v>
      </c>
      <c r="C121" s="24">
        <v>18.4</v>
      </c>
      <c r="D121" s="85"/>
      <c r="E121" s="25"/>
      <c r="F121" s="22"/>
      <c r="G121" s="27">
        <v>1</v>
      </c>
      <c r="H121" s="24" t="s">
        <v>337</v>
      </c>
      <c r="I121" s="24" t="s">
        <v>337</v>
      </c>
      <c r="J121" s="24" t="s">
        <v>337</v>
      </c>
      <c r="K121" s="30" t="s">
        <v>338</v>
      </c>
      <c r="L121" s="30" t="s">
        <v>338</v>
      </c>
      <c r="M121" s="93"/>
      <c r="N121" s="52"/>
      <c r="O121" s="48" t="s">
        <v>339</v>
      </c>
      <c r="P121" s="50" t="s">
        <v>331</v>
      </c>
      <c r="Q121" s="60">
        <f>AE147</f>
        <v>670.6485</v>
      </c>
      <c r="R121" s="60">
        <f>AE148</f>
        <v>342.29481</v>
      </c>
      <c r="S121" s="60">
        <f>AE149</f>
        <v>528.16722</v>
      </c>
      <c r="T121" s="60">
        <f t="shared" si="2"/>
        <v>513.70351</v>
      </c>
      <c r="U121" s="60">
        <f t="shared" si="3"/>
        <v>164.653987544721</v>
      </c>
      <c r="V121" s="85"/>
      <c r="W121" s="85"/>
      <c r="X121" s="85"/>
      <c r="Y121" s="85"/>
      <c r="Z121" s="85"/>
      <c r="AA121" s="85"/>
      <c r="AB121" s="85"/>
      <c r="AC121" s="85"/>
      <c r="AD121" s="85"/>
      <c r="AE121" s="85"/>
      <c r="AF121" s="85"/>
      <c r="AG121" s="85"/>
      <c r="AH121" s="85"/>
      <c r="AI121" s="85"/>
      <c r="AJ121" s="85"/>
      <c r="AK121" s="85"/>
      <c r="AL121" s="85"/>
      <c r="AM121" s="85"/>
      <c r="AN121" s="85"/>
      <c r="AO121" s="85"/>
      <c r="AP121" s="85"/>
      <c r="AQ121" s="85"/>
      <c r="AR121" s="85"/>
      <c r="AS121" s="85"/>
      <c r="AT121" s="85"/>
      <c r="AU121" s="85"/>
      <c r="AV121" s="85"/>
      <c r="AW121" s="85"/>
      <c r="AX121" s="85"/>
      <c r="AY121" s="85"/>
      <c r="AZ121" s="85"/>
      <c r="BA121" s="85"/>
      <c r="BB121" s="85"/>
      <c r="BC121" s="85"/>
      <c r="BD121" s="85"/>
      <c r="BE121" s="85"/>
      <c r="BF121" s="85"/>
      <c r="BG121" s="85"/>
      <c r="BH121" s="85"/>
      <c r="BI121" s="85"/>
      <c r="BJ121" s="85"/>
      <c r="BK121" s="85"/>
      <c r="BL121" s="85"/>
      <c r="BM121" s="85"/>
      <c r="BN121" s="85"/>
      <c r="BO121" s="85"/>
      <c r="BP121" s="85"/>
      <c r="BQ121" s="85"/>
      <c r="BR121" s="85"/>
      <c r="BS121" s="85"/>
    </row>
    <row r="122" ht="16" spans="1:71">
      <c r="A122" s="27">
        <v>1</v>
      </c>
      <c r="B122" s="24">
        <v>1</v>
      </c>
      <c r="C122" s="24" t="s">
        <v>337</v>
      </c>
      <c r="D122" s="85"/>
      <c r="E122" s="25"/>
      <c r="F122" s="22"/>
      <c r="G122" s="27">
        <v>2</v>
      </c>
      <c r="H122" s="24" t="s">
        <v>337</v>
      </c>
      <c r="I122" s="24" t="s">
        <v>337</v>
      </c>
      <c r="J122" s="24" t="s">
        <v>337</v>
      </c>
      <c r="K122" s="30" t="s">
        <v>338</v>
      </c>
      <c r="L122" s="30" t="s">
        <v>338</v>
      </c>
      <c r="M122" s="93"/>
      <c r="N122" s="52"/>
      <c r="O122" s="48" t="s">
        <v>340</v>
      </c>
      <c r="P122" s="50" t="s">
        <v>341</v>
      </c>
      <c r="Q122" s="62">
        <f>AK147</f>
        <v>78.254265</v>
      </c>
      <c r="R122" s="62">
        <f>AK148</f>
        <v>49.907479</v>
      </c>
      <c r="S122" s="62">
        <f>AK149</f>
        <v>62.57392</v>
      </c>
      <c r="T122" s="62">
        <f t="shared" si="2"/>
        <v>63.5785546666667</v>
      </c>
      <c r="U122" s="62">
        <f t="shared" si="3"/>
        <v>14.2000717337114</v>
      </c>
      <c r="V122" s="85"/>
      <c r="W122" s="85"/>
      <c r="X122" s="85"/>
      <c r="Y122" s="85"/>
      <c r="Z122" s="85"/>
      <c r="AA122" s="85"/>
      <c r="AB122" s="85"/>
      <c r="AC122" s="85"/>
      <c r="AD122" s="85"/>
      <c r="AE122" s="85"/>
      <c r="AF122" s="85"/>
      <c r="AG122" s="85"/>
      <c r="AH122" s="85"/>
      <c r="AI122" s="85"/>
      <c r="AJ122" s="85"/>
      <c r="AK122" s="85"/>
      <c r="AL122" s="85"/>
      <c r="AM122" s="85"/>
      <c r="AN122" s="85"/>
      <c r="AO122" s="85"/>
      <c r="AP122" s="85"/>
      <c r="AQ122" s="85"/>
      <c r="AR122" s="85"/>
      <c r="AS122" s="85"/>
      <c r="AT122" s="85"/>
      <c r="AU122" s="85"/>
      <c r="AV122" s="85"/>
      <c r="AW122" s="85"/>
      <c r="AX122" s="85"/>
      <c r="AY122" s="85"/>
      <c r="AZ122" s="85"/>
      <c r="BA122" s="85"/>
      <c r="BB122" s="85"/>
      <c r="BC122" s="85"/>
      <c r="BD122" s="85"/>
      <c r="BE122" s="85"/>
      <c r="BF122" s="85"/>
      <c r="BG122" s="85"/>
      <c r="BH122" s="85"/>
      <c r="BI122" s="85"/>
      <c r="BJ122" s="85"/>
      <c r="BK122" s="85"/>
      <c r="BL122" s="85"/>
      <c r="BM122" s="85"/>
      <c r="BN122" s="85"/>
      <c r="BO122" s="85"/>
      <c r="BP122" s="85"/>
      <c r="BQ122" s="85"/>
      <c r="BR122" s="85"/>
      <c r="BS122" s="85"/>
    </row>
    <row r="123" ht="16" spans="1:71">
      <c r="A123" s="27">
        <v>1</v>
      </c>
      <c r="B123" s="24">
        <v>2</v>
      </c>
      <c r="C123" s="24" t="s">
        <v>337</v>
      </c>
      <c r="D123" s="85"/>
      <c r="E123" s="25"/>
      <c r="F123" s="22"/>
      <c r="G123" s="27">
        <v>4</v>
      </c>
      <c r="H123" s="24" t="s">
        <v>337</v>
      </c>
      <c r="I123" s="24" t="s">
        <v>337</v>
      </c>
      <c r="J123" s="24" t="s">
        <v>337</v>
      </c>
      <c r="K123" s="30" t="s">
        <v>338</v>
      </c>
      <c r="L123" s="30" t="s">
        <v>338</v>
      </c>
      <c r="M123" s="93"/>
      <c r="N123" s="52"/>
      <c r="O123" s="48" t="s">
        <v>342</v>
      </c>
      <c r="P123" s="50" t="s">
        <v>341</v>
      </c>
      <c r="Q123" s="62">
        <f>AL147</f>
        <v>81.103491</v>
      </c>
      <c r="R123" s="62">
        <f>AL148</f>
        <v>51.378952</v>
      </c>
      <c r="S123" s="62">
        <f>AL149</f>
        <v>65.156814</v>
      </c>
      <c r="T123" s="62">
        <f t="shared" si="2"/>
        <v>65.8797523333333</v>
      </c>
      <c r="U123" s="62">
        <f t="shared" si="3"/>
        <v>14.8754507348847</v>
      </c>
      <c r="V123" s="85"/>
      <c r="W123" s="85"/>
      <c r="X123" s="85"/>
      <c r="Y123" s="85"/>
      <c r="Z123" s="85"/>
      <c r="AA123" s="85"/>
      <c r="AB123" s="85"/>
      <c r="AC123" s="85"/>
      <c r="AD123" s="85"/>
      <c r="AE123" s="85"/>
      <c r="AF123" s="85"/>
      <c r="AG123" s="85"/>
      <c r="AH123" s="85"/>
      <c r="AI123" s="85"/>
      <c r="AJ123" s="85"/>
      <c r="AK123" s="85"/>
      <c r="AL123" s="85"/>
      <c r="AM123" s="85"/>
      <c r="AN123" s="85"/>
      <c r="AO123" s="85"/>
      <c r="AP123" s="85"/>
      <c r="AQ123" s="85"/>
      <c r="AR123" s="85"/>
      <c r="AS123" s="85"/>
      <c r="AT123" s="85"/>
      <c r="AU123" s="85"/>
      <c r="AV123" s="85"/>
      <c r="AW123" s="85"/>
      <c r="AX123" s="85"/>
      <c r="AY123" s="85"/>
      <c r="AZ123" s="85"/>
      <c r="BA123" s="85"/>
      <c r="BB123" s="85"/>
      <c r="BC123" s="85"/>
      <c r="BD123" s="85"/>
      <c r="BE123" s="85"/>
      <c r="BF123" s="85"/>
      <c r="BG123" s="85"/>
      <c r="BH123" s="85"/>
      <c r="BI123" s="85"/>
      <c r="BJ123" s="85"/>
      <c r="BK123" s="85"/>
      <c r="BL123" s="85"/>
      <c r="BM123" s="85"/>
      <c r="BN123" s="85"/>
      <c r="BO123" s="85"/>
      <c r="BP123" s="85"/>
      <c r="BQ123" s="85"/>
      <c r="BR123" s="85"/>
      <c r="BS123" s="85"/>
    </row>
    <row r="124" spans="1:71">
      <c r="A124" s="27">
        <v>1</v>
      </c>
      <c r="B124" s="24">
        <v>4</v>
      </c>
      <c r="C124" s="24" t="s">
        <v>337</v>
      </c>
      <c r="D124" s="85"/>
      <c r="E124" s="25"/>
      <c r="F124" s="22"/>
      <c r="G124" s="27">
        <v>6</v>
      </c>
      <c r="H124" s="24" t="s">
        <v>337</v>
      </c>
      <c r="I124" s="24" t="s">
        <v>337</v>
      </c>
      <c r="J124" s="24" t="s">
        <v>337</v>
      </c>
      <c r="K124" s="30" t="s">
        <v>338</v>
      </c>
      <c r="L124" s="30" t="s">
        <v>338</v>
      </c>
      <c r="M124" s="93"/>
      <c r="N124" s="52"/>
      <c r="O124" s="48" t="s">
        <v>343</v>
      </c>
      <c r="P124" s="50" t="s">
        <v>344</v>
      </c>
      <c r="Q124" s="60">
        <f>AP147</f>
        <v>3818.5585</v>
      </c>
      <c r="R124" s="60">
        <f>AP148</f>
        <v>5615.6102</v>
      </c>
      <c r="S124" s="60">
        <f>AP149</f>
        <v>4924.373</v>
      </c>
      <c r="T124" s="60">
        <f t="shared" si="2"/>
        <v>4786.18056666667</v>
      </c>
      <c r="U124" s="60">
        <f t="shared" si="3"/>
        <v>906.461011070616</v>
      </c>
      <c r="V124" s="85"/>
      <c r="W124" s="85"/>
      <c r="X124" s="85"/>
      <c r="Y124" s="85"/>
      <c r="Z124" s="85"/>
      <c r="AA124" s="85"/>
      <c r="AB124" s="85"/>
      <c r="AC124" s="85"/>
      <c r="AD124" s="85"/>
      <c r="AE124" s="85"/>
      <c r="AF124" s="85"/>
      <c r="AG124" s="85"/>
      <c r="AH124" s="85"/>
      <c r="AI124" s="85"/>
      <c r="AJ124" s="85"/>
      <c r="AK124" s="85"/>
      <c r="AL124" s="85"/>
      <c r="AM124" s="85"/>
      <c r="AN124" s="85"/>
      <c r="AO124" s="85"/>
      <c r="AP124" s="85"/>
      <c r="AQ124" s="85"/>
      <c r="AR124" s="85"/>
      <c r="AS124" s="85"/>
      <c r="AT124" s="85"/>
      <c r="AU124" s="85"/>
      <c r="AV124" s="85"/>
      <c r="AW124" s="85"/>
      <c r="AX124" s="85"/>
      <c r="AY124" s="85"/>
      <c r="AZ124" s="85"/>
      <c r="BA124" s="85"/>
      <c r="BB124" s="85"/>
      <c r="BC124" s="85"/>
      <c r="BD124" s="85"/>
      <c r="BE124" s="85"/>
      <c r="BF124" s="85"/>
      <c r="BG124" s="85"/>
      <c r="BH124" s="85"/>
      <c r="BI124" s="85"/>
      <c r="BJ124" s="85"/>
      <c r="BK124" s="85"/>
      <c r="BL124" s="85"/>
      <c r="BM124" s="85"/>
      <c r="BN124" s="85"/>
      <c r="BO124" s="85"/>
      <c r="BP124" s="85"/>
      <c r="BQ124" s="85"/>
      <c r="BR124" s="85"/>
      <c r="BS124" s="85"/>
    </row>
    <row r="125" spans="1:71">
      <c r="A125" s="27">
        <v>1</v>
      </c>
      <c r="B125" s="24">
        <v>6</v>
      </c>
      <c r="C125" s="24" t="s">
        <v>337</v>
      </c>
      <c r="D125" s="85"/>
      <c r="E125" s="25"/>
      <c r="F125" s="22"/>
      <c r="G125" s="27">
        <v>8</v>
      </c>
      <c r="H125" s="24" t="s">
        <v>337</v>
      </c>
      <c r="I125" s="24" t="s">
        <v>337</v>
      </c>
      <c r="J125" s="24" t="s">
        <v>337</v>
      </c>
      <c r="K125" s="30" t="s">
        <v>338</v>
      </c>
      <c r="L125" s="30" t="s">
        <v>338</v>
      </c>
      <c r="M125" s="93"/>
      <c r="N125" s="52"/>
      <c r="O125" s="48" t="s">
        <v>345</v>
      </c>
      <c r="P125" s="50" t="s">
        <v>346</v>
      </c>
      <c r="Q125" s="60">
        <f>AQ147</f>
        <v>24659.851</v>
      </c>
      <c r="R125" s="60">
        <f>AQ148</f>
        <v>38926.446</v>
      </c>
      <c r="S125" s="60">
        <f>AQ149</f>
        <v>30695.178</v>
      </c>
      <c r="T125" s="60">
        <f t="shared" si="2"/>
        <v>31427.1583333333</v>
      </c>
      <c r="U125" s="60">
        <f t="shared" si="3"/>
        <v>7161.40905337744</v>
      </c>
      <c r="V125" s="85"/>
      <c r="W125" s="85"/>
      <c r="X125" s="85"/>
      <c r="Y125" s="85"/>
      <c r="Z125" s="85"/>
      <c r="AA125" s="85"/>
      <c r="AB125" s="85"/>
      <c r="AC125" s="85"/>
      <c r="AD125" s="85"/>
      <c r="AE125" s="85"/>
      <c r="AF125" s="85"/>
      <c r="AG125" s="85"/>
      <c r="AH125" s="85"/>
      <c r="AI125" s="85"/>
      <c r="AJ125" s="85"/>
      <c r="AK125" s="85"/>
      <c r="AL125" s="85"/>
      <c r="AM125" s="85"/>
      <c r="AN125" s="85"/>
      <c r="AO125" s="85"/>
      <c r="AP125" s="85"/>
      <c r="AQ125" s="85"/>
      <c r="AR125" s="85"/>
      <c r="AS125" s="85"/>
      <c r="AT125" s="85"/>
      <c r="AU125" s="85"/>
      <c r="AV125" s="85"/>
      <c r="AW125" s="85"/>
      <c r="AX125" s="85"/>
      <c r="AY125" s="85"/>
      <c r="AZ125" s="85"/>
      <c r="BA125" s="85"/>
      <c r="BB125" s="85"/>
      <c r="BC125" s="85"/>
      <c r="BD125" s="85"/>
      <c r="BE125" s="85"/>
      <c r="BF125" s="85"/>
      <c r="BG125" s="85"/>
      <c r="BH125" s="85"/>
      <c r="BI125" s="85"/>
      <c r="BJ125" s="85"/>
      <c r="BK125" s="85"/>
      <c r="BL125" s="85"/>
      <c r="BM125" s="85"/>
      <c r="BN125" s="85"/>
      <c r="BO125" s="85"/>
      <c r="BP125" s="85"/>
      <c r="BQ125" s="85"/>
      <c r="BR125" s="85"/>
      <c r="BS125" s="85"/>
    </row>
    <row r="126" ht="16" spans="1:71">
      <c r="A126" s="27">
        <v>1</v>
      </c>
      <c r="B126" s="24">
        <v>8</v>
      </c>
      <c r="C126" s="24" t="s">
        <v>337</v>
      </c>
      <c r="D126" s="85"/>
      <c r="E126" s="25"/>
      <c r="F126" s="22"/>
      <c r="G126" s="31">
        <v>24</v>
      </c>
      <c r="H126" s="24" t="s">
        <v>337</v>
      </c>
      <c r="I126" s="24" t="s">
        <v>337</v>
      </c>
      <c r="J126" s="24" t="s">
        <v>337</v>
      </c>
      <c r="K126" s="30" t="s">
        <v>338</v>
      </c>
      <c r="L126" s="30" t="s">
        <v>338</v>
      </c>
      <c r="M126" s="93"/>
      <c r="N126" s="52"/>
      <c r="O126" s="48" t="s">
        <v>347</v>
      </c>
      <c r="P126" s="50" t="s">
        <v>333</v>
      </c>
      <c r="Q126" s="68">
        <f>BC147</f>
        <v>0.090357871</v>
      </c>
      <c r="R126" s="37">
        <f>BC148</f>
        <v>0.1077301</v>
      </c>
      <c r="S126" s="68">
        <f>BC149</f>
        <v>0.092561346</v>
      </c>
      <c r="T126" s="68">
        <f t="shared" si="2"/>
        <v>0.0968831056666667</v>
      </c>
      <c r="U126" s="95">
        <f t="shared" si="3"/>
        <v>0.00945815997271299</v>
      </c>
      <c r="V126" s="85"/>
      <c r="W126" s="85"/>
      <c r="X126" s="85"/>
      <c r="Y126" s="85"/>
      <c r="Z126" s="85"/>
      <c r="AA126" s="85"/>
      <c r="AB126" s="85"/>
      <c r="AC126" s="85"/>
      <c r="AD126" s="85"/>
      <c r="AE126" s="85"/>
      <c r="AF126" s="85"/>
      <c r="AG126" s="85"/>
      <c r="AH126" s="85"/>
      <c r="AI126" s="85"/>
      <c r="AJ126" s="85"/>
      <c r="AK126" s="85"/>
      <c r="AL126" s="85"/>
      <c r="AM126" s="85"/>
      <c r="AN126" s="85"/>
      <c r="AO126" s="85"/>
      <c r="AP126" s="85"/>
      <c r="AQ126" s="85"/>
      <c r="AR126" s="85"/>
      <c r="AS126" s="85"/>
      <c r="AT126" s="85"/>
      <c r="AU126" s="85"/>
      <c r="AV126" s="85"/>
      <c r="AW126" s="85"/>
      <c r="AX126" s="85"/>
      <c r="AY126" s="85"/>
      <c r="AZ126" s="85"/>
      <c r="BA126" s="85"/>
      <c r="BB126" s="85"/>
      <c r="BC126" s="85"/>
      <c r="BD126" s="85"/>
      <c r="BE126" s="85"/>
      <c r="BF126" s="85"/>
      <c r="BG126" s="85"/>
      <c r="BH126" s="85"/>
      <c r="BI126" s="85"/>
      <c r="BJ126" s="85"/>
      <c r="BK126" s="85"/>
      <c r="BL126" s="85"/>
      <c r="BM126" s="85"/>
      <c r="BN126" s="85"/>
      <c r="BO126" s="85"/>
      <c r="BP126" s="85"/>
      <c r="BQ126" s="85"/>
      <c r="BR126" s="85"/>
      <c r="BS126" s="85"/>
    </row>
    <row r="127" ht="16" spans="1:71">
      <c r="A127" s="27">
        <v>1</v>
      </c>
      <c r="B127" s="24">
        <v>24</v>
      </c>
      <c r="C127" s="24" t="s">
        <v>337</v>
      </c>
      <c r="D127" s="85"/>
      <c r="E127" s="25"/>
      <c r="F127" s="22"/>
      <c r="G127" s="32"/>
      <c r="H127" s="32"/>
      <c r="I127" s="32"/>
      <c r="J127" s="32"/>
      <c r="K127" s="53"/>
      <c r="L127" s="54"/>
      <c r="M127" s="93"/>
      <c r="N127" s="52"/>
      <c r="O127" s="55" t="s">
        <v>348</v>
      </c>
      <c r="P127" s="56" t="s">
        <v>333</v>
      </c>
      <c r="Q127" s="70">
        <f>BD147</f>
        <v>0.11018887</v>
      </c>
      <c r="R127" s="70">
        <f>BD148</f>
        <v>0.12309616</v>
      </c>
      <c r="S127" s="70">
        <f>BD149</f>
        <v>0.11507227</v>
      </c>
      <c r="T127" s="70">
        <f t="shared" si="2"/>
        <v>0.1161191</v>
      </c>
      <c r="U127" s="96">
        <f t="shared" si="3"/>
        <v>0.0065170103247348</v>
      </c>
      <c r="V127" s="85"/>
      <c r="W127" s="85"/>
      <c r="X127" s="85"/>
      <c r="Y127" s="85"/>
      <c r="Z127" s="85"/>
      <c r="AA127" s="85"/>
      <c r="AB127" s="85"/>
      <c r="AC127" s="85"/>
      <c r="AD127" s="85"/>
      <c r="AE127" s="85"/>
      <c r="AF127" s="85"/>
      <c r="AG127" s="85"/>
      <c r="AH127" s="85"/>
      <c r="AI127" s="85"/>
      <c r="AJ127" s="85"/>
      <c r="AK127" s="85"/>
      <c r="AL127" s="85"/>
      <c r="AM127" s="85"/>
      <c r="AN127" s="85"/>
      <c r="AO127" s="85"/>
      <c r="AP127" s="85"/>
      <c r="AQ127" s="85"/>
      <c r="AR127" s="85"/>
      <c r="AS127" s="85"/>
      <c r="AT127" s="85"/>
      <c r="AU127" s="85"/>
      <c r="AV127" s="85"/>
      <c r="AW127" s="85"/>
      <c r="AX127" s="85"/>
      <c r="AY127" s="85"/>
      <c r="AZ127" s="85"/>
      <c r="BA127" s="85"/>
      <c r="BB127" s="85"/>
      <c r="BC127" s="85"/>
      <c r="BD127" s="85"/>
      <c r="BE127" s="85"/>
      <c r="BF127" s="85"/>
      <c r="BG127" s="85"/>
      <c r="BH127" s="85"/>
      <c r="BI127" s="85"/>
      <c r="BJ127" s="85"/>
      <c r="BK127" s="85"/>
      <c r="BL127" s="85"/>
      <c r="BM127" s="85"/>
      <c r="BN127" s="85"/>
      <c r="BO127" s="85"/>
      <c r="BP127" s="85"/>
      <c r="BQ127" s="85"/>
      <c r="BR127" s="85"/>
      <c r="BS127" s="85"/>
    </row>
    <row r="128" spans="1:71">
      <c r="A128" s="27">
        <v>2</v>
      </c>
      <c r="B128" s="28">
        <v>0.0833333333333333</v>
      </c>
      <c r="C128" s="24">
        <v>185</v>
      </c>
      <c r="D128" s="85"/>
      <c r="E128" s="25"/>
      <c r="F128" s="22"/>
      <c r="G128" s="33"/>
      <c r="H128" s="33"/>
      <c r="I128" s="33"/>
      <c r="J128" s="33"/>
      <c r="K128" s="33"/>
      <c r="L128" s="33"/>
      <c r="M128" s="93"/>
      <c r="N128" s="20"/>
      <c r="O128" s="20"/>
      <c r="P128" s="85"/>
      <c r="Q128" s="85"/>
      <c r="R128" s="85"/>
      <c r="S128" s="85"/>
      <c r="T128" s="85"/>
      <c r="U128" s="85"/>
      <c r="V128" s="85"/>
      <c r="W128" s="85"/>
      <c r="X128" s="85"/>
      <c r="Y128" s="85"/>
      <c r="Z128" s="85"/>
      <c r="AA128" s="85"/>
      <c r="AB128" s="85"/>
      <c r="AC128" s="85"/>
      <c r="AD128" s="85"/>
      <c r="AE128" s="85"/>
      <c r="AF128" s="85"/>
      <c r="AG128" s="85"/>
      <c r="AH128" s="85"/>
      <c r="AI128" s="85"/>
      <c r="AJ128" s="85"/>
      <c r="AK128" s="85"/>
      <c r="AL128" s="85"/>
      <c r="AM128" s="85"/>
      <c r="AN128" s="85"/>
      <c r="AO128" s="85"/>
      <c r="AP128" s="85"/>
      <c r="AQ128" s="85"/>
      <c r="AR128" s="85"/>
      <c r="AS128" s="85"/>
      <c r="AT128" s="85"/>
      <c r="AU128" s="85"/>
      <c r="AV128" s="85"/>
      <c r="AW128" s="85"/>
      <c r="AX128" s="85"/>
      <c r="AY128" s="85"/>
      <c r="AZ128" s="85"/>
      <c r="BA128" s="85"/>
      <c r="BB128" s="85"/>
      <c r="BC128" s="85"/>
      <c r="BD128" s="85"/>
      <c r="BE128" s="85"/>
      <c r="BF128" s="85"/>
      <c r="BG128" s="85"/>
      <c r="BH128" s="85"/>
      <c r="BI128" s="85"/>
      <c r="BJ128" s="85"/>
      <c r="BK128" s="85"/>
      <c r="BL128" s="85"/>
      <c r="BM128" s="85"/>
      <c r="BN128" s="85"/>
      <c r="BO128" s="85"/>
      <c r="BP128" s="85"/>
      <c r="BQ128" s="85"/>
      <c r="BR128" s="85"/>
      <c r="BS128" s="85"/>
    </row>
    <row r="129" spans="1:71">
      <c r="A129" s="27">
        <v>2</v>
      </c>
      <c r="B129" s="24">
        <v>0.25</v>
      </c>
      <c r="C129" s="24">
        <v>54</v>
      </c>
      <c r="D129" s="85"/>
      <c r="E129" s="25"/>
      <c r="F129" s="22"/>
      <c r="G129" s="33"/>
      <c r="H129" s="33"/>
      <c r="I129" s="33"/>
      <c r="J129" s="33"/>
      <c r="K129" s="33"/>
      <c r="L129" s="33"/>
      <c r="M129" s="93"/>
      <c r="N129" s="20"/>
      <c r="O129" s="57" t="s">
        <v>328</v>
      </c>
      <c r="P129" s="57" t="s">
        <v>329</v>
      </c>
      <c r="Q129" s="57" t="s">
        <v>349</v>
      </c>
      <c r="R129" s="57" t="s">
        <v>350</v>
      </c>
      <c r="S129" s="57" t="s">
        <v>351</v>
      </c>
      <c r="T129" s="57" t="s">
        <v>325</v>
      </c>
      <c r="U129" s="57" t="s">
        <v>326</v>
      </c>
      <c r="V129" s="85"/>
      <c r="W129" s="71"/>
      <c r="X129" s="85"/>
      <c r="Y129" s="85"/>
      <c r="Z129" s="85"/>
      <c r="AA129" s="85"/>
      <c r="AB129" s="85"/>
      <c r="AC129" s="85"/>
      <c r="AD129" s="85"/>
      <c r="AE129" s="85"/>
      <c r="AF129" s="85"/>
      <c r="AG129" s="85"/>
      <c r="AH129" s="85"/>
      <c r="AI129" s="85"/>
      <c r="AJ129" s="85"/>
      <c r="AK129" s="85"/>
      <c r="AL129" s="85"/>
      <c r="AM129" s="85"/>
      <c r="AN129" s="85"/>
      <c r="AO129" s="85"/>
      <c r="AP129" s="85"/>
      <c r="AQ129" s="85"/>
      <c r="AR129" s="85"/>
      <c r="AS129" s="85"/>
      <c r="AT129" s="85"/>
      <c r="AU129" s="85"/>
      <c r="AV129" s="85"/>
      <c r="AW129" s="85"/>
      <c r="AX129" s="85"/>
      <c r="AY129" s="85"/>
      <c r="AZ129" s="85"/>
      <c r="BA129" s="85"/>
      <c r="BB129" s="85"/>
      <c r="BC129" s="85"/>
      <c r="BD129" s="85"/>
      <c r="BE129" s="85"/>
      <c r="BF129" s="85"/>
      <c r="BG129" s="85"/>
      <c r="BH129" s="85"/>
      <c r="BI129" s="85"/>
      <c r="BJ129" s="85"/>
      <c r="BK129" s="85"/>
      <c r="BL129" s="85"/>
      <c r="BM129" s="85"/>
      <c r="BN129" s="85"/>
      <c r="BO129" s="85"/>
      <c r="BP129" s="85"/>
      <c r="BQ129" s="85"/>
      <c r="BR129" s="85"/>
      <c r="BS129" s="85"/>
    </row>
    <row r="130" spans="1:71">
      <c r="A130" s="27">
        <v>2</v>
      </c>
      <c r="B130" s="24">
        <v>0.5</v>
      </c>
      <c r="C130" s="24">
        <v>10.2</v>
      </c>
      <c r="D130" s="85"/>
      <c r="E130" s="25"/>
      <c r="F130" s="87" t="s">
        <v>352</v>
      </c>
      <c r="G130" s="27" t="s">
        <v>321</v>
      </c>
      <c r="H130" s="27" t="s">
        <v>349</v>
      </c>
      <c r="I130" s="27" t="s">
        <v>350</v>
      </c>
      <c r="J130" s="27" t="s">
        <v>351</v>
      </c>
      <c r="K130" s="27" t="s">
        <v>325</v>
      </c>
      <c r="L130" s="27" t="s">
        <v>326</v>
      </c>
      <c r="M130" s="93"/>
      <c r="N130" s="20"/>
      <c r="O130" s="58" t="s">
        <v>332</v>
      </c>
      <c r="P130" s="59" t="s">
        <v>333</v>
      </c>
      <c r="Q130" s="72">
        <v>3.46</v>
      </c>
      <c r="R130" s="72">
        <v>2.36</v>
      </c>
      <c r="S130" s="72">
        <v>4.84</v>
      </c>
      <c r="T130" s="38">
        <v>3.55</v>
      </c>
      <c r="U130" s="62">
        <v>1.2</v>
      </c>
      <c r="V130" s="85"/>
      <c r="W130" s="85"/>
      <c r="X130" s="85"/>
      <c r="Y130" s="85"/>
      <c r="Z130" s="85"/>
      <c r="AA130" s="85"/>
      <c r="AB130" s="85"/>
      <c r="AC130" s="85"/>
      <c r="AD130" s="85"/>
      <c r="AE130" s="85"/>
      <c r="AF130" s="85"/>
      <c r="AG130" s="85"/>
      <c r="AH130" s="85"/>
      <c r="AI130" s="85"/>
      <c r="AJ130" s="85"/>
      <c r="AK130" s="85"/>
      <c r="AL130" s="85"/>
      <c r="AM130" s="85"/>
      <c r="AN130" s="85"/>
      <c r="AO130" s="85"/>
      <c r="AP130" s="85"/>
      <c r="AQ130" s="85"/>
      <c r="AR130" s="85"/>
      <c r="AS130" s="85"/>
      <c r="AT130" s="85"/>
      <c r="AU130" s="85"/>
      <c r="AV130" s="85"/>
      <c r="AW130" s="85"/>
      <c r="AX130" s="85"/>
      <c r="AY130" s="85"/>
      <c r="AZ130" s="85"/>
      <c r="BA130" s="85"/>
      <c r="BB130" s="85"/>
      <c r="BC130" s="85"/>
      <c r="BD130" s="85"/>
      <c r="BE130" s="85"/>
      <c r="BF130" s="85"/>
      <c r="BG130" s="85"/>
      <c r="BH130" s="85"/>
      <c r="BI130" s="85"/>
      <c r="BJ130" s="85"/>
      <c r="BK130" s="85"/>
      <c r="BL130" s="85"/>
      <c r="BM130" s="85"/>
      <c r="BN130" s="85"/>
      <c r="BO130" s="85"/>
      <c r="BP130" s="85"/>
      <c r="BQ130" s="85"/>
      <c r="BR130" s="85"/>
      <c r="BS130" s="85"/>
    </row>
    <row r="131" spans="1:71">
      <c r="A131" s="27">
        <v>2</v>
      </c>
      <c r="B131" s="24">
        <v>1</v>
      </c>
      <c r="C131" s="24" t="s">
        <v>337</v>
      </c>
      <c r="D131" s="85"/>
      <c r="E131" s="25"/>
      <c r="F131" s="22"/>
      <c r="G131" s="28">
        <v>0.0833333333333333</v>
      </c>
      <c r="H131" s="94">
        <v>30</v>
      </c>
      <c r="I131" s="24">
        <v>68.2</v>
      </c>
      <c r="J131" s="24">
        <v>23.7</v>
      </c>
      <c r="K131" s="92">
        <f t="shared" ref="K131:K137" si="4">AVERAGE(H131:J131)</f>
        <v>40.6333333333333</v>
      </c>
      <c r="L131" s="92">
        <f t="shared" ref="L131:L136" si="5">STDEV(H131:J131)</f>
        <v>24.0803516031916</v>
      </c>
      <c r="M131" s="89" t="s">
        <v>352</v>
      </c>
      <c r="N131" s="90" t="s">
        <v>327</v>
      </c>
      <c r="O131" s="58" t="s">
        <v>335</v>
      </c>
      <c r="P131" s="59" t="s">
        <v>333</v>
      </c>
      <c r="Q131" s="107">
        <v>0.0833</v>
      </c>
      <c r="R131" s="107">
        <v>0.0833</v>
      </c>
      <c r="S131" s="107">
        <v>0.0833</v>
      </c>
      <c r="T131" s="68">
        <v>0.0833</v>
      </c>
      <c r="U131" s="38">
        <v>0</v>
      </c>
      <c r="V131" s="85"/>
      <c r="W131" s="85"/>
      <c r="X131" s="85"/>
      <c r="Y131" s="85"/>
      <c r="Z131" s="85"/>
      <c r="AA131" s="85"/>
      <c r="AB131" s="85"/>
      <c r="AC131" s="85"/>
      <c r="AD131" s="85"/>
      <c r="AE131" s="85"/>
      <c r="AF131" s="85"/>
      <c r="AG131" s="85"/>
      <c r="AH131" s="85"/>
      <c r="AI131" s="85"/>
      <c r="AJ131" s="85"/>
      <c r="AK131" s="85"/>
      <c r="AL131" s="85"/>
      <c r="AM131" s="85"/>
      <c r="AN131" s="85"/>
      <c r="AO131" s="85"/>
      <c r="AP131" s="85"/>
      <c r="AQ131" s="85"/>
      <c r="AR131" s="85"/>
      <c r="AS131" s="85"/>
      <c r="AT131" s="85"/>
      <c r="AU131" s="85"/>
      <c r="AV131" s="85"/>
      <c r="AW131" s="85"/>
      <c r="AX131" s="85"/>
      <c r="AY131" s="85"/>
      <c r="AZ131" s="85"/>
      <c r="BA131" s="85"/>
      <c r="BB131" s="85"/>
      <c r="BC131" s="85"/>
      <c r="BD131" s="85"/>
      <c r="BE131" s="85"/>
      <c r="BF131" s="85"/>
      <c r="BG131" s="85"/>
      <c r="BH131" s="85"/>
      <c r="BI131" s="85"/>
      <c r="BJ131" s="85"/>
      <c r="BK131" s="85"/>
      <c r="BL131" s="85"/>
      <c r="BM131" s="85"/>
      <c r="BN131" s="85"/>
      <c r="BO131" s="85"/>
      <c r="BP131" s="85"/>
      <c r="BQ131" s="85"/>
      <c r="BR131" s="85"/>
      <c r="BS131" s="85"/>
    </row>
    <row r="132" spans="1:71">
      <c r="A132" s="27">
        <v>2</v>
      </c>
      <c r="B132" s="24">
        <v>2</v>
      </c>
      <c r="C132" s="24" t="s">
        <v>337</v>
      </c>
      <c r="D132" s="85"/>
      <c r="E132" s="25"/>
      <c r="F132" s="22"/>
      <c r="G132" s="30">
        <v>0.25</v>
      </c>
      <c r="H132" s="94">
        <v>18</v>
      </c>
      <c r="I132" s="24">
        <v>15.3</v>
      </c>
      <c r="J132" s="24">
        <v>19.3</v>
      </c>
      <c r="K132" s="92">
        <f t="shared" si="4"/>
        <v>17.5333333333333</v>
      </c>
      <c r="L132" s="30">
        <f t="shared" si="5"/>
        <v>2.04042479237372</v>
      </c>
      <c r="M132" s="93"/>
      <c r="N132" s="90"/>
      <c r="O132" s="58" t="s">
        <v>336</v>
      </c>
      <c r="P132" s="59" t="s">
        <v>331</v>
      </c>
      <c r="Q132" s="108">
        <v>30</v>
      </c>
      <c r="R132" s="108">
        <v>68.2</v>
      </c>
      <c r="S132" s="108">
        <v>23.7</v>
      </c>
      <c r="T132" s="109">
        <v>40.6</v>
      </c>
      <c r="U132" s="62">
        <v>24.1</v>
      </c>
      <c r="V132" s="85"/>
      <c r="W132" s="85"/>
      <c r="X132" s="85"/>
      <c r="Y132" s="85"/>
      <c r="Z132" s="85"/>
      <c r="AA132" s="85"/>
      <c r="AB132" s="85"/>
      <c r="AC132" s="85"/>
      <c r="AD132" s="85"/>
      <c r="AE132" s="85"/>
      <c r="AF132" s="85"/>
      <c r="AG132" s="85"/>
      <c r="AH132" s="85"/>
      <c r="AI132" s="85"/>
      <c r="AJ132" s="85"/>
      <c r="AK132" s="85"/>
      <c r="AL132" s="85"/>
      <c r="AM132" s="85"/>
      <c r="AN132" s="85"/>
      <c r="AO132" s="85"/>
      <c r="AP132" s="85"/>
      <c r="AQ132" s="85"/>
      <c r="AR132" s="85"/>
      <c r="AS132" s="85"/>
      <c r="AT132" s="85"/>
      <c r="AU132" s="85"/>
      <c r="AV132" s="85"/>
      <c r="AW132" s="85"/>
      <c r="AX132" s="85"/>
      <c r="AY132" s="85"/>
      <c r="AZ132" s="85"/>
      <c r="BA132" s="85"/>
      <c r="BB132" s="85"/>
      <c r="BC132" s="85"/>
      <c r="BD132" s="85"/>
      <c r="BE132" s="85"/>
      <c r="BF132" s="85"/>
      <c r="BG132" s="85"/>
      <c r="BH132" s="85"/>
      <c r="BI132" s="85"/>
      <c r="BJ132" s="85"/>
      <c r="BK132" s="85"/>
      <c r="BL132" s="85"/>
      <c r="BM132" s="85"/>
      <c r="BN132" s="85"/>
      <c r="BO132" s="85"/>
      <c r="BP132" s="85"/>
      <c r="BQ132" s="85"/>
      <c r="BR132" s="85"/>
      <c r="BS132" s="85"/>
    </row>
    <row r="133" spans="1:71">
      <c r="A133" s="27">
        <v>2</v>
      </c>
      <c r="B133" s="24">
        <v>4</v>
      </c>
      <c r="C133" s="24" t="s">
        <v>337</v>
      </c>
      <c r="D133" s="85"/>
      <c r="E133" s="25"/>
      <c r="F133" s="22"/>
      <c r="G133" s="30">
        <v>0.5</v>
      </c>
      <c r="H133" s="97">
        <v>8.4</v>
      </c>
      <c r="I133" s="24">
        <v>4.44</v>
      </c>
      <c r="J133" s="94">
        <v>12</v>
      </c>
      <c r="K133" s="30">
        <f t="shared" si="4"/>
        <v>8.28</v>
      </c>
      <c r="L133" s="30">
        <f t="shared" si="5"/>
        <v>3.78142830158129</v>
      </c>
      <c r="M133" s="93"/>
      <c r="N133" s="51" t="s">
        <v>334</v>
      </c>
      <c r="O133" s="58" t="s">
        <v>353</v>
      </c>
      <c r="P133" s="59" t="s">
        <v>341</v>
      </c>
      <c r="Q133" s="110">
        <v>30.4</v>
      </c>
      <c r="R133" s="110">
        <v>45.5</v>
      </c>
      <c r="S133" s="110">
        <v>47.9</v>
      </c>
      <c r="T133" s="109">
        <v>41.3</v>
      </c>
      <c r="U133" s="38">
        <v>9.5</v>
      </c>
      <c r="V133" s="85"/>
      <c r="W133" s="85"/>
      <c r="X133" s="85"/>
      <c r="Y133" s="85"/>
      <c r="Z133" s="85"/>
      <c r="AA133" s="85"/>
      <c r="AB133" s="85"/>
      <c r="AC133" s="85"/>
      <c r="AD133" s="85"/>
      <c r="AE133" s="85"/>
      <c r="AF133" s="85"/>
      <c r="AG133" s="85"/>
      <c r="AH133" s="85"/>
      <c r="AI133" s="85"/>
      <c r="AJ133" s="85"/>
      <c r="AK133" s="85"/>
      <c r="AL133" s="85"/>
      <c r="AM133" s="85"/>
      <c r="AN133" s="85"/>
      <c r="AO133" s="85"/>
      <c r="AP133" s="85"/>
      <c r="AQ133" s="85"/>
      <c r="AR133" s="85"/>
      <c r="AS133" s="85"/>
      <c r="AT133" s="85"/>
      <c r="AU133" s="85"/>
      <c r="AV133" s="85"/>
      <c r="AW133" s="85"/>
      <c r="AX133" s="85"/>
      <c r="AY133" s="85"/>
      <c r="AZ133" s="85"/>
      <c r="BA133" s="85"/>
      <c r="BB133" s="85"/>
      <c r="BC133" s="85"/>
      <c r="BD133" s="85"/>
      <c r="BE133" s="85"/>
      <c r="BF133" s="85"/>
      <c r="BG133" s="85"/>
      <c r="BH133" s="85"/>
      <c r="BI133" s="85"/>
      <c r="BJ133" s="85"/>
      <c r="BK133" s="85"/>
      <c r="BL133" s="85"/>
      <c r="BM133" s="85"/>
      <c r="BN133" s="85"/>
      <c r="BO133" s="85"/>
      <c r="BP133" s="85"/>
      <c r="BQ133" s="85"/>
      <c r="BR133" s="85"/>
      <c r="BS133" s="85"/>
    </row>
    <row r="134" spans="1:71">
      <c r="A134" s="27">
        <v>2</v>
      </c>
      <c r="B134" s="24">
        <v>6</v>
      </c>
      <c r="C134" s="24" t="s">
        <v>337</v>
      </c>
      <c r="D134" s="85"/>
      <c r="E134" s="25"/>
      <c r="F134" s="22"/>
      <c r="G134" s="27">
        <v>1</v>
      </c>
      <c r="H134" s="24">
        <v>6.32</v>
      </c>
      <c r="I134" s="24">
        <v>10.4</v>
      </c>
      <c r="J134" s="24">
        <v>4.89</v>
      </c>
      <c r="K134" s="30">
        <f t="shared" si="4"/>
        <v>7.20333333333333</v>
      </c>
      <c r="L134" s="30">
        <f t="shared" si="5"/>
        <v>2.85923649482398</v>
      </c>
      <c r="M134" s="93"/>
      <c r="N134" s="52">
        <v>10</v>
      </c>
      <c r="O134" s="58" t="s">
        <v>354</v>
      </c>
      <c r="P134" s="59" t="s">
        <v>341</v>
      </c>
      <c r="Q134" s="110">
        <v>59.6</v>
      </c>
      <c r="R134" s="110">
        <v>54</v>
      </c>
      <c r="S134" s="111">
        <v>102</v>
      </c>
      <c r="T134" s="112">
        <v>71.9</v>
      </c>
      <c r="U134" s="60">
        <v>26</v>
      </c>
      <c r="V134" s="85"/>
      <c r="W134" s="85"/>
      <c r="X134" s="85"/>
      <c r="Y134" s="85"/>
      <c r="Z134" s="85"/>
      <c r="AA134" s="85"/>
      <c r="AB134" s="85"/>
      <c r="AC134" s="85"/>
      <c r="AD134" s="85"/>
      <c r="AE134" s="85"/>
      <c r="AF134" s="85"/>
      <c r="AG134" s="85"/>
      <c r="AH134" s="85"/>
      <c r="AI134" s="85"/>
      <c r="AJ134" s="85"/>
      <c r="AK134" s="85"/>
      <c r="AL134" s="85"/>
      <c r="AM134" s="85"/>
      <c r="AN134" s="85"/>
      <c r="AO134" s="85"/>
      <c r="AP134" s="85"/>
      <c r="AQ134" s="85"/>
      <c r="AR134" s="85"/>
      <c r="AS134" s="85"/>
      <c r="AT134" s="85"/>
      <c r="AU134" s="85"/>
      <c r="AV134" s="85"/>
      <c r="AW134" s="85"/>
      <c r="AX134" s="85"/>
      <c r="AY134" s="85"/>
      <c r="AZ134" s="85"/>
      <c r="BA134" s="85"/>
      <c r="BB134" s="85"/>
      <c r="BC134" s="85"/>
      <c r="BD134" s="85"/>
      <c r="BE134" s="85"/>
      <c r="BF134" s="85"/>
      <c r="BG134" s="85"/>
      <c r="BH134" s="85"/>
      <c r="BI134" s="85"/>
      <c r="BJ134" s="85"/>
      <c r="BK134" s="85"/>
      <c r="BL134" s="85"/>
      <c r="BM134" s="85"/>
      <c r="BN134" s="85"/>
      <c r="BO134" s="85"/>
      <c r="BP134" s="85"/>
      <c r="BQ134" s="85"/>
      <c r="BR134" s="85"/>
      <c r="BS134" s="85"/>
    </row>
    <row r="135" spans="1:71">
      <c r="A135" s="27">
        <v>2</v>
      </c>
      <c r="B135" s="24">
        <v>8</v>
      </c>
      <c r="C135" s="24" t="s">
        <v>337</v>
      </c>
      <c r="D135" s="85"/>
      <c r="E135" s="25"/>
      <c r="F135" s="22"/>
      <c r="G135" s="27">
        <v>2</v>
      </c>
      <c r="H135" s="97">
        <v>6.1</v>
      </c>
      <c r="I135" s="24">
        <v>8.71</v>
      </c>
      <c r="J135" s="24">
        <v>16.7</v>
      </c>
      <c r="K135" s="92">
        <f t="shared" si="4"/>
        <v>10.5033333333333</v>
      </c>
      <c r="L135" s="30">
        <f t="shared" si="5"/>
        <v>5.52286459487586</v>
      </c>
      <c r="M135" s="93"/>
      <c r="N135" s="52"/>
      <c r="O135" s="58" t="s">
        <v>355</v>
      </c>
      <c r="P135" s="59" t="s">
        <v>333</v>
      </c>
      <c r="Q135" s="72">
        <v>1.62</v>
      </c>
      <c r="R135" s="72">
        <v>1.9</v>
      </c>
      <c r="S135" s="72">
        <v>1.84</v>
      </c>
      <c r="T135" s="38">
        <v>1.79</v>
      </c>
      <c r="U135" s="37">
        <v>0.145</v>
      </c>
      <c r="V135" s="85"/>
      <c r="W135" s="85"/>
      <c r="X135" s="85"/>
      <c r="Y135" s="85"/>
      <c r="Z135" s="85"/>
      <c r="AA135" s="85"/>
      <c r="AB135" s="85"/>
      <c r="AC135" s="85"/>
      <c r="AD135" s="85"/>
      <c r="AE135" s="85"/>
      <c r="AF135" s="85"/>
      <c r="AG135" s="85"/>
      <c r="AH135" s="85"/>
      <c r="AI135" s="85"/>
      <c r="AJ135" s="85"/>
      <c r="AK135" s="85"/>
      <c r="AL135" s="85"/>
      <c r="AM135" s="85"/>
      <c r="AN135" s="85"/>
      <c r="AO135" s="85"/>
      <c r="AP135" s="85"/>
      <c r="AQ135" s="85"/>
      <c r="AR135" s="85"/>
      <c r="AS135" s="85"/>
      <c r="AT135" s="85"/>
      <c r="AU135" s="85"/>
      <c r="AV135" s="85"/>
      <c r="AW135" s="85"/>
      <c r="AX135" s="85"/>
      <c r="AY135" s="85"/>
      <c r="AZ135" s="85"/>
      <c r="BA135" s="85"/>
      <c r="BB135" s="85"/>
      <c r="BC135" s="85"/>
      <c r="BD135" s="85"/>
      <c r="BE135" s="85"/>
      <c r="BF135" s="85"/>
      <c r="BG135" s="85"/>
      <c r="BH135" s="85"/>
      <c r="BI135" s="85"/>
      <c r="BJ135" s="85"/>
      <c r="BK135" s="85"/>
      <c r="BL135" s="85"/>
      <c r="BM135" s="85"/>
      <c r="BN135" s="85"/>
      <c r="BO135" s="85"/>
      <c r="BP135" s="85"/>
      <c r="BQ135" s="85"/>
      <c r="BR135" s="85"/>
      <c r="BS135" s="85"/>
    </row>
    <row r="136" spans="1:71">
      <c r="A136" s="27">
        <v>2</v>
      </c>
      <c r="B136" s="24">
        <v>24</v>
      </c>
      <c r="C136" s="24" t="s">
        <v>337</v>
      </c>
      <c r="D136" s="85"/>
      <c r="E136" s="25"/>
      <c r="F136" s="22"/>
      <c r="G136" s="27">
        <v>4</v>
      </c>
      <c r="H136" s="24">
        <v>5.85</v>
      </c>
      <c r="I136" s="24">
        <v>4.35</v>
      </c>
      <c r="J136" s="24">
        <v>7.74</v>
      </c>
      <c r="K136" s="30">
        <f t="shared" si="4"/>
        <v>5.98</v>
      </c>
      <c r="L136" s="30">
        <f t="shared" si="5"/>
        <v>1.69873482333176</v>
      </c>
      <c r="M136" s="93"/>
      <c r="N136" s="52"/>
      <c r="O136" s="58" t="s">
        <v>356</v>
      </c>
      <c r="P136" s="59" t="s">
        <v>333</v>
      </c>
      <c r="Q136" s="72">
        <v>5.23</v>
      </c>
      <c r="R136" s="72">
        <v>3.09</v>
      </c>
      <c r="S136" s="72">
        <v>6.69</v>
      </c>
      <c r="T136" s="38">
        <v>5</v>
      </c>
      <c r="U136" s="62">
        <v>1.8</v>
      </c>
      <c r="V136" s="85"/>
      <c r="W136" s="85"/>
      <c r="X136" s="85"/>
      <c r="Y136" s="85"/>
      <c r="Z136" s="85"/>
      <c r="AA136" s="85"/>
      <c r="AB136" s="85"/>
      <c r="AC136" s="85"/>
      <c r="AD136" s="85"/>
      <c r="AE136" s="85"/>
      <c r="AF136" s="85"/>
      <c r="AG136" s="85"/>
      <c r="AH136" s="85"/>
      <c r="AI136" s="85"/>
      <c r="AJ136" s="85"/>
      <c r="AK136" s="85"/>
      <c r="AL136" s="85"/>
      <c r="AM136" s="85"/>
      <c r="AN136" s="85"/>
      <c r="AO136" s="85"/>
      <c r="AP136" s="85"/>
      <c r="AQ136" s="85"/>
      <c r="AR136" s="85"/>
      <c r="AS136" s="85"/>
      <c r="AT136" s="85"/>
      <c r="AU136" s="85"/>
      <c r="AV136" s="85"/>
      <c r="AW136" s="85"/>
      <c r="AX136" s="85"/>
      <c r="AY136" s="85"/>
      <c r="AZ136" s="85"/>
      <c r="BA136" s="85"/>
      <c r="BB136" s="85"/>
      <c r="BC136" s="85"/>
      <c r="BD136" s="85"/>
      <c r="BE136" s="85"/>
      <c r="BF136" s="85"/>
      <c r="BG136" s="85"/>
      <c r="BH136" s="85"/>
      <c r="BI136" s="85"/>
      <c r="BJ136" s="85"/>
      <c r="BK136" s="85"/>
      <c r="BL136" s="85"/>
      <c r="BM136" s="85"/>
      <c r="BN136" s="85"/>
      <c r="BO136" s="85"/>
      <c r="BP136" s="85"/>
      <c r="BQ136" s="85"/>
      <c r="BR136" s="85"/>
      <c r="BS136" s="85"/>
    </row>
    <row r="137" spans="1:71">
      <c r="A137" s="27">
        <v>3</v>
      </c>
      <c r="B137" s="28">
        <v>0.0833333333333333</v>
      </c>
      <c r="C137" s="24">
        <v>233</v>
      </c>
      <c r="D137" s="85"/>
      <c r="E137" s="25"/>
      <c r="F137" s="22"/>
      <c r="G137" s="27">
        <v>6</v>
      </c>
      <c r="H137" s="24" t="s">
        <v>337</v>
      </c>
      <c r="I137" s="24">
        <v>2.52</v>
      </c>
      <c r="J137" s="24" t="s">
        <v>337</v>
      </c>
      <c r="K137" s="30">
        <f t="shared" si="4"/>
        <v>2.52</v>
      </c>
      <c r="L137" s="92" t="s">
        <v>338</v>
      </c>
      <c r="M137" s="93"/>
      <c r="N137" s="52"/>
      <c r="O137" s="63" t="s">
        <v>357</v>
      </c>
      <c r="P137" s="64"/>
      <c r="Q137" s="113">
        <v>0.0956</v>
      </c>
      <c r="R137" s="113">
        <v>0.143</v>
      </c>
      <c r="S137" s="113">
        <v>0.1508</v>
      </c>
      <c r="T137" s="78">
        <v>0.13</v>
      </c>
      <c r="U137" s="79">
        <v>0.0299</v>
      </c>
      <c r="V137" s="85"/>
      <c r="W137" s="85"/>
      <c r="X137" s="85"/>
      <c r="Y137" s="85"/>
      <c r="Z137" s="85"/>
      <c r="AA137" s="85"/>
      <c r="AB137" s="85"/>
      <c r="AC137" s="85"/>
      <c r="AD137" s="85"/>
      <c r="AE137" s="85"/>
      <c r="AF137" s="85"/>
      <c r="AG137" s="85"/>
      <c r="AH137" s="85"/>
      <c r="AI137" s="85"/>
      <c r="AJ137" s="85"/>
      <c r="AK137" s="85"/>
      <c r="AL137" s="85"/>
      <c r="AM137" s="85"/>
      <c r="AN137" s="85"/>
      <c r="AO137" s="85"/>
      <c r="AP137" s="85"/>
      <c r="AQ137" s="85"/>
      <c r="AR137" s="85"/>
      <c r="AS137" s="85"/>
      <c r="AT137" s="85"/>
      <c r="AU137" s="85"/>
      <c r="AV137" s="85"/>
      <c r="AW137" s="85"/>
      <c r="AX137" s="85"/>
      <c r="AY137" s="85"/>
      <c r="AZ137" s="85"/>
      <c r="BA137" s="85"/>
      <c r="BB137" s="85"/>
      <c r="BC137" s="85"/>
      <c r="BD137" s="85"/>
      <c r="BE137" s="85"/>
      <c r="BF137" s="85"/>
      <c r="BG137" s="85"/>
      <c r="BH137" s="85"/>
      <c r="BI137" s="85"/>
      <c r="BJ137" s="85"/>
      <c r="BK137" s="85"/>
      <c r="BL137" s="85"/>
      <c r="BM137" s="85"/>
      <c r="BN137" s="85"/>
      <c r="BO137" s="85"/>
      <c r="BP137" s="85"/>
      <c r="BQ137" s="85"/>
      <c r="BR137" s="85"/>
      <c r="BS137" s="85"/>
    </row>
    <row r="138" spans="1:71">
      <c r="A138" s="27">
        <v>3</v>
      </c>
      <c r="B138" s="24">
        <v>0.25</v>
      </c>
      <c r="C138" s="24">
        <v>45.3</v>
      </c>
      <c r="D138" s="85"/>
      <c r="E138" s="25"/>
      <c r="F138" s="22"/>
      <c r="G138" s="27">
        <v>8</v>
      </c>
      <c r="H138" s="24" t="s">
        <v>337</v>
      </c>
      <c r="I138" s="24" t="s">
        <v>337</v>
      </c>
      <c r="J138" s="24" t="s">
        <v>337</v>
      </c>
      <c r="K138" s="92" t="s">
        <v>338</v>
      </c>
      <c r="L138" s="92" t="s">
        <v>338</v>
      </c>
      <c r="M138" s="93"/>
      <c r="N138" s="52"/>
      <c r="O138" s="20"/>
      <c r="P138" s="85"/>
      <c r="Q138" s="85"/>
      <c r="R138" s="85"/>
      <c r="S138" s="85"/>
      <c r="T138" s="85"/>
      <c r="U138" s="85"/>
      <c r="V138" s="85"/>
      <c r="W138" s="85"/>
      <c r="X138" s="85"/>
      <c r="Y138" s="85"/>
      <c r="Z138" s="85"/>
      <c r="AA138" s="85"/>
      <c r="AB138" s="85"/>
      <c r="AC138" s="85"/>
      <c r="AD138" s="85"/>
      <c r="AE138" s="85"/>
      <c r="AF138" s="85"/>
      <c r="AG138" s="85"/>
      <c r="AH138" s="85"/>
      <c r="AI138" s="85"/>
      <c r="AJ138" s="85"/>
      <c r="AK138" s="85"/>
      <c r="AL138" s="85"/>
      <c r="AM138" s="85"/>
      <c r="AN138" s="85"/>
      <c r="AO138" s="85"/>
      <c r="AP138" s="85"/>
      <c r="AQ138" s="85"/>
      <c r="AR138" s="85"/>
      <c r="AS138" s="85"/>
      <c r="AT138" s="85"/>
      <c r="AU138" s="85"/>
      <c r="AV138" s="85"/>
      <c r="AW138" s="85"/>
      <c r="AX138" s="85"/>
      <c r="AY138" s="85"/>
      <c r="AZ138" s="85"/>
      <c r="BA138" s="85"/>
      <c r="BB138" s="85"/>
      <c r="BC138" s="85"/>
      <c r="BD138" s="85"/>
      <c r="BE138" s="85"/>
      <c r="BF138" s="85"/>
      <c r="BG138" s="85"/>
      <c r="BH138" s="85"/>
      <c r="BI138" s="85"/>
      <c r="BJ138" s="85"/>
      <c r="BK138" s="85"/>
      <c r="BL138" s="85"/>
      <c r="BM138" s="85"/>
      <c r="BN138" s="85"/>
      <c r="BO138" s="85"/>
      <c r="BP138" s="85"/>
      <c r="BQ138" s="85"/>
      <c r="BR138" s="85"/>
      <c r="BS138" s="85"/>
    </row>
    <row r="139" spans="1:71">
      <c r="A139" s="27">
        <v>3</v>
      </c>
      <c r="B139" s="24">
        <v>0.5</v>
      </c>
      <c r="C139" s="24">
        <v>16.1</v>
      </c>
      <c r="D139" s="85"/>
      <c r="E139" s="25"/>
      <c r="F139" s="22"/>
      <c r="G139" s="27">
        <v>24</v>
      </c>
      <c r="H139" s="24" t="s">
        <v>337</v>
      </c>
      <c r="I139" s="24" t="s">
        <v>337</v>
      </c>
      <c r="J139" s="24" t="s">
        <v>337</v>
      </c>
      <c r="K139" s="92" t="s">
        <v>338</v>
      </c>
      <c r="L139" s="92" t="s">
        <v>338</v>
      </c>
      <c r="M139" s="93"/>
      <c r="N139" s="52"/>
      <c r="O139" s="104"/>
      <c r="P139" s="85"/>
      <c r="Q139" s="85"/>
      <c r="R139" s="85"/>
      <c r="S139" s="85"/>
      <c r="T139" s="85"/>
      <c r="U139" s="85"/>
      <c r="V139" s="85"/>
      <c r="W139" s="85"/>
      <c r="X139" s="85"/>
      <c r="Y139" s="85"/>
      <c r="Z139" s="85"/>
      <c r="AA139" s="85"/>
      <c r="AB139" s="85"/>
      <c r="AC139" s="85"/>
      <c r="AD139" s="85"/>
      <c r="AE139" s="85"/>
      <c r="AF139" s="85"/>
      <c r="AG139" s="85"/>
      <c r="AH139" s="85"/>
      <c r="AI139" s="85"/>
      <c r="AJ139" s="85"/>
      <c r="AK139" s="85"/>
      <c r="AL139" s="85"/>
      <c r="AM139" s="85"/>
      <c r="AN139" s="85"/>
      <c r="AO139" s="85"/>
      <c r="AP139" s="85"/>
      <c r="AQ139" s="85"/>
      <c r="AR139" s="85"/>
      <c r="AS139" s="85"/>
      <c r="AT139" s="85"/>
      <c r="AU139" s="85"/>
      <c r="AV139" s="85"/>
      <c r="AW139" s="85"/>
      <c r="AX139" s="85"/>
      <c r="AY139" s="85"/>
      <c r="AZ139" s="85"/>
      <c r="BA139" s="85"/>
      <c r="BB139" s="85"/>
      <c r="BC139" s="85"/>
      <c r="BD139" s="85"/>
      <c r="BE139" s="85"/>
      <c r="BF139" s="85"/>
      <c r="BG139" s="85"/>
      <c r="BH139" s="85"/>
      <c r="BI139" s="85"/>
      <c r="BJ139" s="85"/>
      <c r="BK139" s="85"/>
      <c r="BL139" s="85"/>
      <c r="BM139" s="85"/>
      <c r="BN139" s="85"/>
      <c r="BO139" s="85"/>
      <c r="BP139" s="85"/>
      <c r="BQ139" s="85"/>
      <c r="BR139" s="85"/>
      <c r="BS139" s="85"/>
    </row>
    <row r="140" spans="1:71">
      <c r="A140" s="27">
        <v>3</v>
      </c>
      <c r="B140" s="24">
        <v>1</v>
      </c>
      <c r="C140" s="24" t="s">
        <v>337</v>
      </c>
      <c r="D140" s="85"/>
      <c r="E140" s="25"/>
      <c r="F140" s="86"/>
      <c r="G140" s="85"/>
      <c r="H140" s="85"/>
      <c r="I140" s="85"/>
      <c r="J140" s="85"/>
      <c r="K140" s="85"/>
      <c r="L140" s="85"/>
      <c r="M140" s="88"/>
      <c r="N140" s="85"/>
      <c r="O140" s="85"/>
      <c r="P140" s="85"/>
      <c r="Q140" s="85"/>
      <c r="R140" s="85"/>
      <c r="S140" s="85"/>
      <c r="T140" s="85"/>
      <c r="U140" s="85"/>
      <c r="V140" s="85"/>
      <c r="W140" s="85"/>
      <c r="X140" s="85"/>
      <c r="Y140" s="85"/>
      <c r="Z140" s="85"/>
      <c r="AA140" s="85"/>
      <c r="AB140" s="85"/>
      <c r="AC140" s="85"/>
      <c r="AD140" s="85"/>
      <c r="AE140" s="85"/>
      <c r="AF140" s="85"/>
      <c r="AG140" s="85"/>
      <c r="AH140" s="85"/>
      <c r="AI140" s="85"/>
      <c r="AJ140" s="85"/>
      <c r="AK140" s="85"/>
      <c r="AL140" s="85"/>
      <c r="AM140" s="85"/>
      <c r="AN140" s="85"/>
      <c r="AO140" s="85"/>
      <c r="AP140" s="85"/>
      <c r="AQ140" s="85"/>
      <c r="AR140" s="85"/>
      <c r="AS140" s="85"/>
      <c r="AT140" s="85"/>
      <c r="AU140" s="85"/>
      <c r="AV140" s="85"/>
      <c r="AW140" s="85"/>
      <c r="AX140" s="85"/>
      <c r="AY140" s="85"/>
      <c r="AZ140" s="85"/>
      <c r="BA140" s="85"/>
      <c r="BB140" s="85"/>
      <c r="BC140" s="85"/>
      <c r="BD140" s="85"/>
      <c r="BE140" s="85"/>
      <c r="BF140" s="85"/>
      <c r="BG140" s="85"/>
      <c r="BH140" s="85"/>
      <c r="BI140" s="85"/>
      <c r="BJ140" s="85"/>
      <c r="BK140" s="85"/>
      <c r="BL140" s="85"/>
      <c r="BM140" s="85"/>
      <c r="BN140" s="85"/>
      <c r="BO140" s="85"/>
      <c r="BP140" s="85"/>
      <c r="BQ140" s="85"/>
      <c r="BR140" s="85"/>
      <c r="BS140" s="85"/>
    </row>
    <row r="141" spans="1:71">
      <c r="A141" s="27">
        <v>3</v>
      </c>
      <c r="B141" s="24">
        <v>2</v>
      </c>
      <c r="C141" s="24" t="s">
        <v>337</v>
      </c>
      <c r="D141" s="85"/>
      <c r="E141" s="25"/>
      <c r="F141" s="86"/>
      <c r="G141" s="85"/>
      <c r="H141" s="85"/>
      <c r="I141" s="85"/>
      <c r="J141" s="85"/>
      <c r="K141" s="85"/>
      <c r="L141" s="85"/>
      <c r="M141" s="88"/>
      <c r="N141" s="85"/>
      <c r="O141" s="85"/>
      <c r="P141" s="85"/>
      <c r="Q141" s="85"/>
      <c r="R141" s="85"/>
      <c r="S141" s="85"/>
      <c r="T141" s="85"/>
      <c r="U141" s="85"/>
      <c r="V141" s="85"/>
      <c r="W141" s="85"/>
      <c r="X141" s="85"/>
      <c r="Y141" s="85"/>
      <c r="Z141" s="85"/>
      <c r="AA141" s="85"/>
      <c r="AB141" s="85"/>
      <c r="AC141" s="85"/>
      <c r="AD141" s="85"/>
      <c r="AE141" s="85"/>
      <c r="AF141" s="85"/>
      <c r="AG141" s="85"/>
      <c r="AH141" s="85"/>
      <c r="AI141" s="85"/>
      <c r="AJ141" s="85"/>
      <c r="AK141" s="85"/>
      <c r="AL141" s="85"/>
      <c r="AM141" s="85"/>
      <c r="AN141" s="85"/>
      <c r="AO141" s="85"/>
      <c r="AP141" s="85"/>
      <c r="AQ141" s="85"/>
      <c r="AR141" s="85"/>
      <c r="AS141" s="85"/>
      <c r="AT141" s="85"/>
      <c r="AU141" s="85"/>
      <c r="AV141" s="85"/>
      <c r="AW141" s="85"/>
      <c r="AX141" s="85"/>
      <c r="AY141" s="85"/>
      <c r="AZ141" s="85"/>
      <c r="BA141" s="85"/>
      <c r="BB141" s="85"/>
      <c r="BC141" s="85"/>
      <c r="BD141" s="85"/>
      <c r="BE141" s="85"/>
      <c r="BF141" s="85"/>
      <c r="BG141" s="85"/>
      <c r="BH141" s="85"/>
      <c r="BI141" s="85"/>
      <c r="BJ141" s="85"/>
      <c r="BK141" s="85"/>
      <c r="BL141" s="85"/>
      <c r="BM141" s="85"/>
      <c r="BN141" s="85"/>
      <c r="BO141" s="85"/>
      <c r="BP141" s="85"/>
      <c r="BQ141" s="85"/>
      <c r="BR141" s="85"/>
      <c r="BS141" s="85"/>
    </row>
    <row r="142" spans="1:71">
      <c r="A142" s="27">
        <v>3</v>
      </c>
      <c r="B142" s="24">
        <v>4</v>
      </c>
      <c r="C142" s="24" t="s">
        <v>337</v>
      </c>
      <c r="D142" s="85"/>
      <c r="E142" s="25"/>
      <c r="F142" s="86"/>
      <c r="G142" s="85"/>
      <c r="H142" s="85"/>
      <c r="I142" s="85"/>
      <c r="J142" s="85"/>
      <c r="K142" s="85"/>
      <c r="L142" s="85"/>
      <c r="M142" s="88"/>
      <c r="N142" s="85"/>
      <c r="O142" s="85"/>
      <c r="P142" s="85"/>
      <c r="Q142" s="85"/>
      <c r="R142" s="85"/>
      <c r="S142" s="85"/>
      <c r="T142" s="85"/>
      <c r="U142" s="85"/>
      <c r="V142" s="85"/>
      <c r="W142" s="85"/>
      <c r="X142" s="85"/>
      <c r="Y142" s="85"/>
      <c r="Z142" s="85"/>
      <c r="AA142" s="85"/>
      <c r="AB142" s="85"/>
      <c r="AC142" s="85"/>
      <c r="AD142" s="85"/>
      <c r="AE142" s="85"/>
      <c r="AF142" s="85"/>
      <c r="AG142" s="85"/>
      <c r="AH142" s="85"/>
      <c r="AI142" s="85"/>
      <c r="AJ142" s="85"/>
      <c r="AK142" s="85"/>
      <c r="AL142" s="85"/>
      <c r="AM142" s="85"/>
      <c r="AN142" s="85"/>
      <c r="AO142" s="85"/>
      <c r="AP142" s="85"/>
      <c r="AQ142" s="85"/>
      <c r="AR142" s="85"/>
      <c r="AS142" s="85"/>
      <c r="AT142" s="85"/>
      <c r="AU142" s="85"/>
      <c r="AV142" s="85"/>
      <c r="AW142" s="85"/>
      <c r="AX142" s="85"/>
      <c r="AY142" s="85"/>
      <c r="AZ142" s="85"/>
      <c r="BA142" s="85"/>
      <c r="BB142" s="85"/>
      <c r="BC142" s="85"/>
      <c r="BD142" s="85"/>
      <c r="BE142" s="85"/>
      <c r="BF142" s="85"/>
      <c r="BG142" s="85"/>
      <c r="BH142" s="85"/>
      <c r="BI142" s="85"/>
      <c r="BJ142" s="85"/>
      <c r="BK142" s="85"/>
      <c r="BL142" s="85"/>
      <c r="BM142" s="85"/>
      <c r="BN142" s="85"/>
      <c r="BO142" s="85"/>
      <c r="BP142" s="85"/>
      <c r="BQ142" s="85"/>
      <c r="BR142" s="85"/>
      <c r="BS142" s="85"/>
    </row>
    <row r="143" spans="1:71">
      <c r="A143" s="27">
        <v>3</v>
      </c>
      <c r="B143" s="24">
        <v>6</v>
      </c>
      <c r="C143" s="24" t="s">
        <v>337</v>
      </c>
      <c r="D143" s="85"/>
      <c r="E143" s="25"/>
      <c r="F143" s="86"/>
      <c r="G143" s="85"/>
      <c r="H143" s="85"/>
      <c r="I143" s="85"/>
      <c r="J143" s="85"/>
      <c r="K143" s="85"/>
      <c r="L143" s="85"/>
      <c r="M143" s="88"/>
      <c r="N143" s="85"/>
      <c r="O143" s="85"/>
      <c r="P143" s="85"/>
      <c r="Q143" s="85"/>
      <c r="R143" s="85"/>
      <c r="S143" s="85"/>
      <c r="T143" s="85"/>
      <c r="U143" s="85" t="s">
        <v>358</v>
      </c>
      <c r="V143" s="85"/>
      <c r="W143" s="85"/>
      <c r="X143" s="85"/>
      <c r="Y143" s="85"/>
      <c r="Z143" s="85"/>
      <c r="AA143" s="85"/>
      <c r="AB143" s="85"/>
      <c r="AC143" s="85"/>
      <c r="AD143" s="85"/>
      <c r="AE143" s="85"/>
      <c r="AF143" s="85"/>
      <c r="AG143" s="85"/>
      <c r="AH143" s="85"/>
      <c r="AI143" s="85"/>
      <c r="AJ143" s="85"/>
      <c r="AK143" s="85"/>
      <c r="AL143" s="85"/>
      <c r="AM143" s="85"/>
      <c r="AN143" s="85"/>
      <c r="AO143" s="85"/>
      <c r="AP143" s="85"/>
      <c r="AQ143" s="85"/>
      <c r="AR143" s="85"/>
      <c r="AS143" s="85"/>
      <c r="AT143" s="85"/>
      <c r="AU143" s="85"/>
      <c r="AV143" s="85"/>
      <c r="AW143" s="85"/>
      <c r="AX143" s="85"/>
      <c r="AY143" s="85"/>
      <c r="AZ143" s="85"/>
      <c r="BA143" s="85"/>
      <c r="BB143" s="85"/>
      <c r="BC143" s="85"/>
      <c r="BD143" s="85"/>
      <c r="BE143" s="85"/>
      <c r="BF143" s="85"/>
      <c r="BG143" s="85"/>
      <c r="BH143" s="85"/>
      <c r="BI143" s="85"/>
      <c r="BJ143" s="85"/>
      <c r="BK143" s="85"/>
      <c r="BL143" s="85"/>
      <c r="BM143" s="85"/>
      <c r="BN143" s="85"/>
      <c r="BO143" s="85"/>
      <c r="BP143" s="85"/>
      <c r="BQ143" s="85"/>
      <c r="BR143" s="85"/>
      <c r="BS143" s="85"/>
    </row>
    <row r="144" spans="1:71">
      <c r="A144" s="27">
        <v>3</v>
      </c>
      <c r="B144" s="24">
        <v>8</v>
      </c>
      <c r="C144" s="24" t="s">
        <v>337</v>
      </c>
      <c r="D144" s="85"/>
      <c r="E144" s="98"/>
      <c r="F144" s="44"/>
      <c r="G144" s="44"/>
      <c r="H144" s="44"/>
      <c r="I144" s="44"/>
      <c r="J144" s="44"/>
      <c r="K144" s="44"/>
      <c r="L144" s="85"/>
      <c r="M144" s="88"/>
      <c r="N144" s="85"/>
      <c r="O144" s="85"/>
      <c r="P144" s="85"/>
      <c r="Q144" s="85"/>
      <c r="R144" s="85"/>
      <c r="S144" s="85"/>
      <c r="T144" s="85"/>
      <c r="U144" s="85"/>
      <c r="V144" s="85"/>
      <c r="W144" s="85"/>
      <c r="X144" s="85"/>
      <c r="Y144" s="85"/>
      <c r="Z144" s="85"/>
      <c r="AA144" s="85"/>
      <c r="AB144" s="85"/>
      <c r="AC144" s="85"/>
      <c r="AD144" s="85"/>
      <c r="AE144" s="85"/>
      <c r="AF144" s="85"/>
      <c r="AG144" s="85"/>
      <c r="AH144" s="85"/>
      <c r="AI144" s="85"/>
      <c r="AJ144" s="85"/>
      <c r="AK144" s="85"/>
      <c r="AL144" s="85"/>
      <c r="AM144" s="85"/>
      <c r="AN144" s="85"/>
      <c r="AO144" s="85"/>
      <c r="AP144" s="85"/>
      <c r="AQ144" s="85"/>
      <c r="AR144" s="85"/>
      <c r="AS144" s="85"/>
      <c r="AT144" s="85"/>
      <c r="AU144" s="85"/>
      <c r="AV144" s="85"/>
      <c r="AW144" s="85"/>
      <c r="AX144" s="85"/>
      <c r="AY144" s="85"/>
      <c r="AZ144" s="85"/>
      <c r="BA144" s="85"/>
      <c r="BB144" s="85"/>
      <c r="BC144" s="85"/>
      <c r="BD144" s="85"/>
      <c r="BE144" s="85"/>
      <c r="BF144" s="85"/>
      <c r="BG144" s="85"/>
      <c r="BH144" s="85"/>
      <c r="BI144" s="85"/>
      <c r="BJ144" s="85"/>
      <c r="BK144" s="85"/>
      <c r="BL144" s="85"/>
      <c r="BM144" s="85"/>
      <c r="BN144" s="85"/>
      <c r="BO144" s="85"/>
      <c r="BP144" s="85"/>
      <c r="BQ144" s="85"/>
      <c r="BR144" s="85"/>
      <c r="BS144" s="85"/>
    </row>
    <row r="145" spans="1:71">
      <c r="A145" s="27">
        <v>3</v>
      </c>
      <c r="B145" s="24">
        <v>24</v>
      </c>
      <c r="C145" s="24" t="s">
        <v>337</v>
      </c>
      <c r="D145" s="85"/>
      <c r="E145" s="40"/>
      <c r="F145" s="44"/>
      <c r="G145" s="44"/>
      <c r="H145" s="44"/>
      <c r="I145" s="44"/>
      <c r="J145" s="44"/>
      <c r="K145" s="44"/>
      <c r="L145" s="20"/>
      <c r="M145" s="45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85"/>
    </row>
    <row r="146" spans="1:71">
      <c r="A146" s="85"/>
      <c r="B146" s="85"/>
      <c r="C146" s="41"/>
      <c r="D146" s="85"/>
      <c r="E146" s="40"/>
      <c r="F146" s="44"/>
      <c r="G146" s="44"/>
      <c r="H146" s="44"/>
      <c r="I146" s="44"/>
      <c r="J146" s="44"/>
      <c r="K146" s="44"/>
      <c r="L146" s="20"/>
      <c r="M146" s="105" t="s">
        <v>320</v>
      </c>
      <c r="N146" s="106"/>
      <c r="O146" s="67" t="s">
        <v>320</v>
      </c>
      <c r="P146" s="67" t="s">
        <v>359</v>
      </c>
      <c r="Q146" s="67" t="s">
        <v>360</v>
      </c>
      <c r="R146" s="67" t="s">
        <v>361</v>
      </c>
      <c r="S146" s="67" t="s">
        <v>362</v>
      </c>
      <c r="T146" s="67" t="s">
        <v>363</v>
      </c>
      <c r="U146" s="67" t="s">
        <v>364</v>
      </c>
      <c r="V146" s="67" t="s">
        <v>365</v>
      </c>
      <c r="W146" s="67" t="s">
        <v>366</v>
      </c>
      <c r="X146" s="67" t="s">
        <v>367</v>
      </c>
      <c r="Y146" s="67" t="s">
        <v>368</v>
      </c>
      <c r="Z146" s="67" t="s">
        <v>369</v>
      </c>
      <c r="AA146" s="67" t="s">
        <v>370</v>
      </c>
      <c r="AB146" s="67" t="s">
        <v>371</v>
      </c>
      <c r="AC146" s="67" t="s">
        <v>372</v>
      </c>
      <c r="AD146" s="67" t="s">
        <v>373</v>
      </c>
      <c r="AE146" s="67" t="s">
        <v>374</v>
      </c>
      <c r="AF146" s="67" t="s">
        <v>375</v>
      </c>
      <c r="AG146" s="67" t="s">
        <v>376</v>
      </c>
      <c r="AH146" s="67" t="s">
        <v>377</v>
      </c>
      <c r="AI146" s="67" t="s">
        <v>378</v>
      </c>
      <c r="AJ146" s="67" t="s">
        <v>379</v>
      </c>
      <c r="AK146" s="67" t="s">
        <v>380</v>
      </c>
      <c r="AL146" s="67" t="s">
        <v>381</v>
      </c>
      <c r="AM146" s="67" t="s">
        <v>382</v>
      </c>
      <c r="AN146" s="67" t="s">
        <v>383</v>
      </c>
      <c r="AO146" s="67" t="s">
        <v>384</v>
      </c>
      <c r="AP146" s="67" t="s">
        <v>385</v>
      </c>
      <c r="AQ146" s="67" t="s">
        <v>386</v>
      </c>
      <c r="AR146" s="67" t="s">
        <v>387</v>
      </c>
      <c r="AS146" s="67" t="s">
        <v>388</v>
      </c>
      <c r="AT146" s="67" t="s">
        <v>389</v>
      </c>
      <c r="AU146" s="67" t="s">
        <v>390</v>
      </c>
      <c r="AV146" s="67" t="s">
        <v>391</v>
      </c>
      <c r="AW146" s="67" t="s">
        <v>392</v>
      </c>
      <c r="AX146" s="67" t="s">
        <v>393</v>
      </c>
      <c r="AY146" s="67" t="s">
        <v>394</v>
      </c>
      <c r="AZ146" s="67" t="s">
        <v>395</v>
      </c>
      <c r="BA146" s="67" t="s">
        <v>396</v>
      </c>
      <c r="BB146" s="67" t="s">
        <v>397</v>
      </c>
      <c r="BC146" s="67" t="s">
        <v>398</v>
      </c>
      <c r="BD146" s="67" t="s">
        <v>399</v>
      </c>
      <c r="BE146" s="67" t="s">
        <v>400</v>
      </c>
      <c r="BF146" s="67" t="s">
        <v>401</v>
      </c>
      <c r="BG146" s="67" t="s">
        <v>402</v>
      </c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85"/>
    </row>
    <row r="147" spans="1:71">
      <c r="A147" s="23" t="s">
        <v>352</v>
      </c>
      <c r="B147" s="24"/>
      <c r="C147" s="99"/>
      <c r="D147" s="85"/>
      <c r="E147" s="25"/>
      <c r="F147" s="44"/>
      <c r="G147" s="44"/>
      <c r="H147" s="44"/>
      <c r="I147" s="44"/>
      <c r="J147" s="44"/>
      <c r="K147" s="44"/>
      <c r="L147" s="20"/>
      <c r="M147" s="45"/>
      <c r="N147" s="20"/>
      <c r="O147" s="20">
        <v>1</v>
      </c>
      <c r="P147" s="20">
        <v>3</v>
      </c>
      <c r="Q147" s="20">
        <v>2</v>
      </c>
      <c r="R147" s="20">
        <v>0.94710462</v>
      </c>
      <c r="S147" s="20">
        <v>0.89420924</v>
      </c>
      <c r="T147" s="20">
        <v>-0.973193</v>
      </c>
      <c r="U147" s="20">
        <v>3</v>
      </c>
      <c r="V147" s="20">
        <v>6.4578953</v>
      </c>
      <c r="W147" s="20">
        <v>5.9944138</v>
      </c>
      <c r="X147" s="20">
        <v>0.0833</v>
      </c>
      <c r="Y147" s="20">
        <v>0.5</v>
      </c>
      <c r="Z147" s="20">
        <v>0.1073333</v>
      </c>
      <c r="AA147" s="20">
        <v>3.8822995</v>
      </c>
      <c r="AB147" s="20">
        <v>0.0833</v>
      </c>
      <c r="AC147" s="20">
        <v>292</v>
      </c>
      <c r="AD147" s="20">
        <v>146</v>
      </c>
      <c r="AE147" s="20">
        <v>670.6485</v>
      </c>
      <c r="AF147" s="20">
        <v>0.5</v>
      </c>
      <c r="AG147" s="20">
        <v>18.4</v>
      </c>
      <c r="AH147" s="20">
        <v>15.886445</v>
      </c>
      <c r="AI147" s="20">
        <v>78.254265</v>
      </c>
      <c r="AJ147" s="20">
        <v>39.127133</v>
      </c>
      <c r="AK147" s="20">
        <v>78.254265</v>
      </c>
      <c r="AL147" s="20">
        <v>81.103491</v>
      </c>
      <c r="AM147" s="20">
        <v>40.551745</v>
      </c>
      <c r="AN147" s="20">
        <v>3.5130738</v>
      </c>
      <c r="AO147" s="20">
        <v>49.435986</v>
      </c>
      <c r="AP147" s="20">
        <v>3818.5585</v>
      </c>
      <c r="AQ147" s="20">
        <v>24659.851</v>
      </c>
      <c r="AR147" s="20">
        <v>80.714268</v>
      </c>
      <c r="AS147" s="20">
        <v>40.357134</v>
      </c>
      <c r="AT147" s="20">
        <v>3.0477925</v>
      </c>
      <c r="AU147" s="20">
        <v>49.674377</v>
      </c>
      <c r="AV147" s="20">
        <v>3836.9725</v>
      </c>
      <c r="AW147" s="20">
        <v>24778.766</v>
      </c>
      <c r="AX147" s="20">
        <v>7.0708888</v>
      </c>
      <c r="AY147" s="20">
        <v>8.9367018</v>
      </c>
      <c r="AZ147" s="20">
        <v>20.878095</v>
      </c>
      <c r="BA147" s="20">
        <v>8.6818201</v>
      </c>
      <c r="BB147" s="20">
        <v>18.555226</v>
      </c>
      <c r="BC147" s="20">
        <v>0.090357871</v>
      </c>
      <c r="BD147" s="20">
        <v>0.11018887</v>
      </c>
      <c r="BE147" s="20">
        <v>0.1075624</v>
      </c>
      <c r="BF147" s="20">
        <v>2717.2411</v>
      </c>
      <c r="BG147" s="20">
        <v>2665.2635</v>
      </c>
      <c r="BH147" s="20"/>
      <c r="BI147" s="20"/>
      <c r="BJ147" s="20"/>
      <c r="BK147" s="20"/>
      <c r="BL147" s="20"/>
      <c r="BM147" s="20"/>
      <c r="BN147" s="20"/>
      <c r="BO147" s="20"/>
      <c r="BP147" s="20"/>
      <c r="BQ147" s="20"/>
      <c r="BR147" s="20"/>
      <c r="BS147" s="85"/>
    </row>
    <row r="148" spans="1:71">
      <c r="A148" s="27"/>
      <c r="B148" s="24" t="s">
        <v>330</v>
      </c>
      <c r="C148" s="99" t="s">
        <v>331</v>
      </c>
      <c r="D148" s="85"/>
      <c r="E148" s="25"/>
      <c r="F148" s="100"/>
      <c r="G148" s="44"/>
      <c r="H148" s="44"/>
      <c r="I148" s="44"/>
      <c r="J148" s="44"/>
      <c r="K148" s="44"/>
      <c r="L148" s="20"/>
      <c r="M148" s="45"/>
      <c r="N148" s="20"/>
      <c r="O148" s="20">
        <v>2</v>
      </c>
      <c r="P148" s="20">
        <v>3</v>
      </c>
      <c r="Q148" s="20">
        <v>2</v>
      </c>
      <c r="R148" s="20">
        <v>0.99919283</v>
      </c>
      <c r="S148" s="20">
        <v>0.99838566</v>
      </c>
      <c r="T148" s="20">
        <v>-0.99959633</v>
      </c>
      <c r="U148" s="20">
        <v>3</v>
      </c>
      <c r="V148" s="20">
        <v>6.9318283</v>
      </c>
      <c r="W148" s="20">
        <v>5.7693401</v>
      </c>
      <c r="X148" s="20">
        <v>0.0833</v>
      </c>
      <c r="Y148" s="20">
        <v>0.5</v>
      </c>
      <c r="Z148" s="20">
        <v>0.099994856</v>
      </c>
      <c r="AA148" s="20">
        <v>4.1672143</v>
      </c>
      <c r="AB148" s="20">
        <v>0.0833</v>
      </c>
      <c r="AC148" s="20">
        <v>185</v>
      </c>
      <c r="AD148" s="20">
        <v>92.5</v>
      </c>
      <c r="AE148" s="20">
        <v>342.29481</v>
      </c>
      <c r="AF148" s="20">
        <v>0.5</v>
      </c>
      <c r="AG148" s="20">
        <v>10.2</v>
      </c>
      <c r="AH148" s="20">
        <v>10.008411</v>
      </c>
      <c r="AI148" s="20">
        <v>49.907479</v>
      </c>
      <c r="AJ148" s="20">
        <v>24.953739</v>
      </c>
      <c r="AK148" s="20">
        <v>49.907479</v>
      </c>
      <c r="AL148" s="20">
        <v>51.378952</v>
      </c>
      <c r="AM148" s="20">
        <v>25.689476</v>
      </c>
      <c r="AN148" s="20">
        <v>2.8639612</v>
      </c>
      <c r="AO148" s="20">
        <v>42.744797</v>
      </c>
      <c r="AP148" s="20">
        <v>5615.6102</v>
      </c>
      <c r="AQ148" s="20">
        <v>38926.446</v>
      </c>
      <c r="AR148" s="20">
        <v>51.351313</v>
      </c>
      <c r="AS148" s="20">
        <v>25.675657</v>
      </c>
      <c r="AT148" s="20">
        <v>2.8116794</v>
      </c>
      <c r="AU148" s="20">
        <v>42.767804</v>
      </c>
      <c r="AV148" s="20">
        <v>5618.6327</v>
      </c>
      <c r="AW148" s="20">
        <v>38947.397</v>
      </c>
      <c r="AX148" s="20">
        <v>5.3765375</v>
      </c>
      <c r="AY148" s="20">
        <v>6.3245519</v>
      </c>
      <c r="AZ148" s="20">
        <v>14.989432</v>
      </c>
      <c r="BA148" s="20">
        <v>6.3067452</v>
      </c>
      <c r="BB148" s="20">
        <v>14.74941</v>
      </c>
      <c r="BC148" s="20">
        <v>0.1077301</v>
      </c>
      <c r="BD148" s="20">
        <v>0.12309616</v>
      </c>
      <c r="BE148" s="20">
        <v>0.12281566</v>
      </c>
      <c r="BF148" s="20">
        <v>4791.6962</v>
      </c>
      <c r="BG148" s="20">
        <v>4783.3502</v>
      </c>
      <c r="BH148" s="20"/>
      <c r="BI148" s="20"/>
      <c r="BJ148" s="20"/>
      <c r="BK148" s="20"/>
      <c r="BL148" s="20"/>
      <c r="BM148" s="20"/>
      <c r="BN148" s="20"/>
      <c r="BO148" s="20"/>
      <c r="BP148" s="20"/>
      <c r="BQ148" s="20"/>
      <c r="BR148" s="20"/>
      <c r="BS148" s="85"/>
    </row>
    <row r="149" spans="1:71">
      <c r="A149" s="27">
        <v>4</v>
      </c>
      <c r="B149" s="28">
        <v>0.0833333333333333</v>
      </c>
      <c r="C149" s="24">
        <v>30</v>
      </c>
      <c r="D149" s="85"/>
      <c r="E149" s="25"/>
      <c r="F149" s="100"/>
      <c r="G149" s="44"/>
      <c r="H149" s="44"/>
      <c r="I149" s="44"/>
      <c r="J149" s="44"/>
      <c r="K149" s="44"/>
      <c r="L149" s="20"/>
      <c r="M149" s="45"/>
      <c r="N149" s="20"/>
      <c r="O149" s="20">
        <v>3</v>
      </c>
      <c r="P149" s="20">
        <v>3</v>
      </c>
      <c r="Q149" s="20">
        <v>2</v>
      </c>
      <c r="R149" s="20">
        <v>0.94139666</v>
      </c>
      <c r="S149" s="20">
        <v>0.88279331</v>
      </c>
      <c r="T149" s="20">
        <v>-0.97025597</v>
      </c>
      <c r="U149" s="20">
        <v>3</v>
      </c>
      <c r="V149" s="20">
        <v>6.2333169</v>
      </c>
      <c r="W149" s="20">
        <v>5.7457959</v>
      </c>
      <c r="X149" s="20">
        <v>0.0833</v>
      </c>
      <c r="Y149" s="20">
        <v>0.5</v>
      </c>
      <c r="Z149" s="20">
        <v>0.11120037</v>
      </c>
      <c r="AA149" s="20">
        <v>3.7472895</v>
      </c>
      <c r="AB149" s="20">
        <v>0.0833</v>
      </c>
      <c r="AC149" s="20">
        <v>233</v>
      </c>
      <c r="AD149" s="20">
        <v>116.5</v>
      </c>
      <c r="AE149" s="20">
        <v>528.16722</v>
      </c>
      <c r="AF149" s="20">
        <v>0.5</v>
      </c>
      <c r="AG149" s="20">
        <v>16.1</v>
      </c>
      <c r="AH149" s="20">
        <v>13.861808</v>
      </c>
      <c r="AI149" s="20">
        <v>62.57392</v>
      </c>
      <c r="AJ149" s="20">
        <v>31.28696</v>
      </c>
      <c r="AK149" s="20">
        <v>62.57392</v>
      </c>
      <c r="AL149" s="20">
        <v>65.156814</v>
      </c>
      <c r="AM149" s="20">
        <v>32.578407</v>
      </c>
      <c r="AN149" s="20">
        <v>3.9641203</v>
      </c>
      <c r="AO149" s="20">
        <v>48.65587</v>
      </c>
      <c r="AP149" s="20">
        <v>4924.373</v>
      </c>
      <c r="AQ149" s="20">
        <v>30695.178</v>
      </c>
      <c r="AR149" s="20">
        <v>64.797745</v>
      </c>
      <c r="AS149" s="20">
        <v>32.398873</v>
      </c>
      <c r="AT149" s="20">
        <v>3.4319487</v>
      </c>
      <c r="AU149" s="20">
        <v>48.925491</v>
      </c>
      <c r="AV149" s="20">
        <v>4951.6609</v>
      </c>
      <c r="AW149" s="20">
        <v>30865.272</v>
      </c>
      <c r="AX149" s="20">
        <v>5.7919263</v>
      </c>
      <c r="AY149" s="20">
        <v>7.4977427</v>
      </c>
      <c r="AZ149" s="20">
        <v>22.751067</v>
      </c>
      <c r="BA149" s="20">
        <v>7.2606033</v>
      </c>
      <c r="BB149" s="20">
        <v>20.22803</v>
      </c>
      <c r="BC149" s="20">
        <v>0.092561346</v>
      </c>
      <c r="BD149" s="20">
        <v>0.11507227</v>
      </c>
      <c r="BE149" s="20">
        <v>0.11205025</v>
      </c>
      <c r="BF149" s="20">
        <v>3532.1639</v>
      </c>
      <c r="BG149" s="20">
        <v>3458.4613</v>
      </c>
      <c r="BH149" s="20"/>
      <c r="BI149" s="20"/>
      <c r="BJ149" s="20"/>
      <c r="BK149" s="20"/>
      <c r="BL149" s="20"/>
      <c r="BM149" s="20"/>
      <c r="BN149" s="20"/>
      <c r="BO149" s="20"/>
      <c r="BP149" s="20"/>
      <c r="BQ149" s="20"/>
      <c r="BR149" s="20"/>
      <c r="BS149" s="85"/>
    </row>
    <row r="150" spans="1:71">
      <c r="A150" s="27">
        <v>4</v>
      </c>
      <c r="B150" s="101">
        <v>0.25</v>
      </c>
      <c r="C150" s="24">
        <v>18</v>
      </c>
      <c r="D150" s="85"/>
      <c r="E150" s="25"/>
      <c r="F150" s="44"/>
      <c r="G150" s="44"/>
      <c r="H150" s="44"/>
      <c r="I150" s="44"/>
      <c r="J150" s="44"/>
      <c r="K150" s="44"/>
      <c r="L150" s="20"/>
      <c r="M150" s="45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0"/>
      <c r="AW150" s="20"/>
      <c r="AX150" s="20"/>
      <c r="AY150" s="20"/>
      <c r="AZ150" s="20"/>
      <c r="BA150" s="20"/>
      <c r="BB150" s="20"/>
      <c r="BC150" s="20"/>
      <c r="BD150" s="20"/>
      <c r="BE150" s="20"/>
      <c r="BF150" s="20"/>
      <c r="BG150" s="20"/>
      <c r="BH150" s="20"/>
      <c r="BI150" s="20"/>
      <c r="BJ150" s="20"/>
      <c r="BK150" s="20"/>
      <c r="BL150" s="20"/>
      <c r="BM150" s="20"/>
      <c r="BN150" s="20"/>
      <c r="BO150" s="20"/>
      <c r="BP150" s="20"/>
      <c r="BQ150" s="20"/>
      <c r="BR150" s="20"/>
      <c r="BS150" s="85"/>
    </row>
    <row r="151" spans="1:71">
      <c r="A151" s="27">
        <v>4</v>
      </c>
      <c r="B151" s="101">
        <v>0.5</v>
      </c>
      <c r="C151" s="24">
        <v>8.4</v>
      </c>
      <c r="D151" s="85"/>
      <c r="E151" s="25"/>
      <c r="F151" s="44"/>
      <c r="G151" s="44"/>
      <c r="H151" s="44"/>
      <c r="I151" s="44"/>
      <c r="J151" s="44"/>
      <c r="K151" s="44"/>
      <c r="L151" s="20"/>
      <c r="M151" s="45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  <c r="BK151" s="20"/>
      <c r="BL151" s="20"/>
      <c r="BM151" s="20"/>
      <c r="BN151" s="20"/>
      <c r="BO151" s="20"/>
      <c r="BP151" s="20"/>
      <c r="BQ151" s="20"/>
      <c r="BR151" s="20"/>
      <c r="BS151" s="85"/>
    </row>
    <row r="152" spans="1:71">
      <c r="A152" s="27">
        <v>4</v>
      </c>
      <c r="B152" s="101">
        <v>1</v>
      </c>
      <c r="C152" s="24">
        <v>6.32</v>
      </c>
      <c r="D152" s="85"/>
      <c r="E152" s="25"/>
      <c r="F152" s="44"/>
      <c r="G152" s="44"/>
      <c r="H152" s="44"/>
      <c r="I152" s="44"/>
      <c r="J152" s="44"/>
      <c r="K152" s="44"/>
      <c r="L152" s="20"/>
      <c r="M152" s="45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0"/>
      <c r="AW152" s="20"/>
      <c r="AX152" s="20"/>
      <c r="AY152" s="20"/>
      <c r="AZ152" s="20"/>
      <c r="BA152" s="20"/>
      <c r="BB152" s="20"/>
      <c r="BC152" s="20"/>
      <c r="BD152" s="20"/>
      <c r="BE152" s="20"/>
      <c r="BF152" s="20"/>
      <c r="BG152" s="20"/>
      <c r="BH152" s="20"/>
      <c r="BI152" s="20"/>
      <c r="BJ152" s="20"/>
      <c r="BK152" s="20"/>
      <c r="BL152" s="20"/>
      <c r="BM152" s="20"/>
      <c r="BN152" s="20"/>
      <c r="BO152" s="20"/>
      <c r="BP152" s="20"/>
      <c r="BQ152" s="20"/>
      <c r="BR152" s="20"/>
      <c r="BS152" s="85"/>
    </row>
    <row r="153" spans="1:71">
      <c r="A153" s="27">
        <v>4</v>
      </c>
      <c r="B153" s="101">
        <v>2</v>
      </c>
      <c r="C153" s="24">
        <v>6.1</v>
      </c>
      <c r="D153" s="85"/>
      <c r="E153" s="25"/>
      <c r="F153" s="22"/>
      <c r="G153" s="20"/>
      <c r="H153" s="20"/>
      <c r="I153" s="20"/>
      <c r="J153" s="20"/>
      <c r="K153" s="20"/>
      <c r="L153" s="20"/>
      <c r="M153" s="105" t="s">
        <v>403</v>
      </c>
      <c r="N153" s="106"/>
      <c r="O153" s="67" t="s">
        <v>352</v>
      </c>
      <c r="P153" s="67" t="s">
        <v>359</v>
      </c>
      <c r="Q153" s="67" t="s">
        <v>360</v>
      </c>
      <c r="R153" s="67" t="s">
        <v>361</v>
      </c>
      <c r="S153" s="67" t="s">
        <v>362</v>
      </c>
      <c r="T153" s="67" t="s">
        <v>363</v>
      </c>
      <c r="U153" s="67" t="s">
        <v>364</v>
      </c>
      <c r="V153" s="67" t="s">
        <v>365</v>
      </c>
      <c r="W153" s="67" t="s">
        <v>366</v>
      </c>
      <c r="X153" s="67" t="s">
        <v>367</v>
      </c>
      <c r="Y153" s="67" t="s">
        <v>368</v>
      </c>
      <c r="Z153" s="67" t="s">
        <v>369</v>
      </c>
      <c r="AA153" s="67" t="s">
        <v>370</v>
      </c>
      <c r="AB153" s="67" t="s">
        <v>404</v>
      </c>
      <c r="AC153" s="67" t="s">
        <v>371</v>
      </c>
      <c r="AD153" s="67" t="s">
        <v>372</v>
      </c>
      <c r="AE153" s="67" t="s">
        <v>373</v>
      </c>
      <c r="AF153" s="67" t="s">
        <v>375</v>
      </c>
      <c r="AG153" s="67" t="s">
        <v>376</v>
      </c>
      <c r="AH153" s="67" t="s">
        <v>377</v>
      </c>
      <c r="AI153" s="67" t="s">
        <v>378</v>
      </c>
      <c r="AJ153" s="67" t="s">
        <v>379</v>
      </c>
      <c r="AK153" s="67" t="s">
        <v>380</v>
      </c>
      <c r="AL153" s="67" t="s">
        <v>381</v>
      </c>
      <c r="AM153" s="67" t="s">
        <v>382</v>
      </c>
      <c r="AN153" s="67" t="s">
        <v>383</v>
      </c>
      <c r="AO153" s="67" t="s">
        <v>405</v>
      </c>
      <c r="AP153" s="67" t="s">
        <v>406</v>
      </c>
      <c r="AQ153" s="67" t="s">
        <v>387</v>
      </c>
      <c r="AR153" s="67" t="s">
        <v>388</v>
      </c>
      <c r="AS153" s="67" t="s">
        <v>389</v>
      </c>
      <c r="AT153" s="67" t="s">
        <v>407</v>
      </c>
      <c r="AU153" s="67" t="s">
        <v>408</v>
      </c>
      <c r="AV153" s="67" t="s">
        <v>393</v>
      </c>
      <c r="AW153" s="67" t="s">
        <v>394</v>
      </c>
      <c r="AX153" s="67" t="s">
        <v>395</v>
      </c>
      <c r="AY153" s="67" t="s">
        <v>396</v>
      </c>
      <c r="AZ153" s="67" t="s">
        <v>397</v>
      </c>
      <c r="BA153" s="67" t="s">
        <v>398</v>
      </c>
      <c r="BB153" s="67" t="s">
        <v>399</v>
      </c>
      <c r="BC153" s="67" t="s">
        <v>400</v>
      </c>
      <c r="BD153" s="20"/>
      <c r="BE153" s="20"/>
      <c r="BF153" s="20"/>
      <c r="BG153" s="20"/>
      <c r="BH153" s="20"/>
      <c r="BI153" s="20"/>
      <c r="BJ153" s="20"/>
      <c r="BK153" s="20"/>
      <c r="BL153" s="20"/>
      <c r="BM153" s="20"/>
      <c r="BN153" s="20"/>
      <c r="BO153" s="20"/>
      <c r="BP153" s="20"/>
      <c r="BQ153" s="20"/>
      <c r="BR153" s="20"/>
      <c r="BS153" s="85"/>
    </row>
    <row r="154" spans="1:71">
      <c r="A154" s="27">
        <v>4</v>
      </c>
      <c r="B154" s="101">
        <v>4</v>
      </c>
      <c r="C154" s="24">
        <v>5.85</v>
      </c>
      <c r="D154" s="85"/>
      <c r="E154" s="25"/>
      <c r="F154" s="22"/>
      <c r="G154" s="20"/>
      <c r="H154" s="20"/>
      <c r="I154" s="20"/>
      <c r="J154" s="20"/>
      <c r="K154" s="20"/>
      <c r="L154" s="20"/>
      <c r="M154" s="45"/>
      <c r="N154" s="20"/>
      <c r="O154" s="20">
        <v>4</v>
      </c>
      <c r="P154" s="20">
        <v>6</v>
      </c>
      <c r="Q154" s="20">
        <v>10</v>
      </c>
      <c r="R154" s="20">
        <v>0.4216244</v>
      </c>
      <c r="S154" s="20">
        <v>0.22883253</v>
      </c>
      <c r="T154" s="20">
        <v>-0.64932611</v>
      </c>
      <c r="U154" s="20">
        <v>5</v>
      </c>
      <c r="V154" s="20">
        <v>0.20050109</v>
      </c>
      <c r="W154" s="20">
        <v>2.3981873</v>
      </c>
      <c r="X154" s="20">
        <v>0.25</v>
      </c>
      <c r="Y154" s="20">
        <v>4</v>
      </c>
      <c r="Z154" s="20">
        <v>3.4570744</v>
      </c>
      <c r="AA154" s="20">
        <v>1.0847322</v>
      </c>
      <c r="AB154" s="20">
        <v>0</v>
      </c>
      <c r="AC154" s="20">
        <v>0.0833</v>
      </c>
      <c r="AD154" s="20">
        <v>30</v>
      </c>
      <c r="AE154" s="20">
        <v>3</v>
      </c>
      <c r="AF154" s="20">
        <v>4</v>
      </c>
      <c r="AG154" s="20">
        <v>5.85</v>
      </c>
      <c r="AH154" s="20">
        <v>4.9341625</v>
      </c>
      <c r="AI154" s="20">
        <v>30.3903</v>
      </c>
      <c r="AJ154" s="20">
        <v>3.03903</v>
      </c>
      <c r="AK154" s="20">
        <v>30.3903</v>
      </c>
      <c r="AL154" s="20">
        <v>59.567199</v>
      </c>
      <c r="AM154" s="20">
        <v>5.9567199</v>
      </c>
      <c r="AN154" s="20">
        <v>48.981486</v>
      </c>
      <c r="AO154" s="20">
        <v>837290.35</v>
      </c>
      <c r="AP154" s="20">
        <v>167877.63</v>
      </c>
      <c r="AQ154" s="20">
        <v>54.999456</v>
      </c>
      <c r="AR154" s="20">
        <v>5.4999456</v>
      </c>
      <c r="AS154" s="20">
        <v>44.744362</v>
      </c>
      <c r="AT154" s="20">
        <v>906827.9</v>
      </c>
      <c r="AU154" s="20">
        <v>181819.98</v>
      </c>
      <c r="AV154" s="20">
        <v>49.26495</v>
      </c>
      <c r="AW154" s="20">
        <v>311.49245</v>
      </c>
      <c r="AX154" s="20">
        <v>84.184223</v>
      </c>
      <c r="AY154" s="20">
        <v>270.43984</v>
      </c>
      <c r="AZ154" s="20">
        <v>81.783398</v>
      </c>
      <c r="BA154" s="20">
        <v>1.6210748</v>
      </c>
      <c r="BB154" s="20">
        <v>5.2292613</v>
      </c>
      <c r="BC154" s="20">
        <v>4.9171366</v>
      </c>
      <c r="BD154" s="20"/>
      <c r="BE154" s="20"/>
      <c r="BF154" s="20"/>
      <c r="BG154" s="20"/>
      <c r="BH154" s="20"/>
      <c r="BI154" s="20"/>
      <c r="BJ154" s="20"/>
      <c r="BK154" s="20"/>
      <c r="BL154" s="20"/>
      <c r="BM154" s="20"/>
      <c r="BN154" s="20"/>
      <c r="BO154" s="20"/>
      <c r="BP154" s="20"/>
      <c r="BQ154" s="20"/>
      <c r="BR154" s="20"/>
      <c r="BS154" s="85"/>
    </row>
    <row r="155" spans="1:71">
      <c r="A155" s="27">
        <v>4</v>
      </c>
      <c r="B155" s="101">
        <v>6</v>
      </c>
      <c r="C155" s="24" t="s">
        <v>337</v>
      </c>
      <c r="D155" s="85"/>
      <c r="E155" s="25"/>
      <c r="F155" s="22"/>
      <c r="G155" s="20"/>
      <c r="H155" s="20"/>
      <c r="I155" s="20"/>
      <c r="J155" s="20"/>
      <c r="K155" s="20"/>
      <c r="L155" s="20"/>
      <c r="M155" s="45"/>
      <c r="N155" s="20"/>
      <c r="O155" s="20">
        <v>5</v>
      </c>
      <c r="P155" s="20">
        <v>7</v>
      </c>
      <c r="Q155" s="20">
        <v>10</v>
      </c>
      <c r="R155" s="20">
        <v>0.99342573</v>
      </c>
      <c r="S155" s="20">
        <v>0.9901386</v>
      </c>
      <c r="T155" s="20">
        <v>-0.99670745</v>
      </c>
      <c r="U155" s="20">
        <v>4</v>
      </c>
      <c r="V155" s="20">
        <v>0.29358027</v>
      </c>
      <c r="W155" s="20">
        <v>2.679314</v>
      </c>
      <c r="X155" s="20">
        <v>1</v>
      </c>
      <c r="Y155" s="20">
        <v>6</v>
      </c>
      <c r="Z155" s="20">
        <v>2.3610142</v>
      </c>
      <c r="AA155" s="20">
        <v>2.117734</v>
      </c>
      <c r="AB155" s="20">
        <v>0</v>
      </c>
      <c r="AC155" s="20">
        <v>0.0833</v>
      </c>
      <c r="AD155" s="20">
        <v>68.2</v>
      </c>
      <c r="AE155" s="20">
        <v>6.82</v>
      </c>
      <c r="AF155" s="20">
        <v>6</v>
      </c>
      <c r="AG155" s="20">
        <v>2.52</v>
      </c>
      <c r="AH155" s="20">
        <v>2.503857</v>
      </c>
      <c r="AI155" s="20">
        <v>45.462755</v>
      </c>
      <c r="AJ155" s="20">
        <v>4.5462755</v>
      </c>
      <c r="AK155" s="20">
        <v>45.462755</v>
      </c>
      <c r="AL155" s="20">
        <v>54.046438</v>
      </c>
      <c r="AM155" s="20">
        <v>5.4046438</v>
      </c>
      <c r="AN155" s="20">
        <v>15.882052</v>
      </c>
      <c r="AO155" s="20">
        <v>630240.14</v>
      </c>
      <c r="AP155" s="20">
        <v>185026.07</v>
      </c>
      <c r="AQ155" s="20">
        <v>53.991452</v>
      </c>
      <c r="AR155" s="20">
        <v>5.3991452</v>
      </c>
      <c r="AS155" s="20">
        <v>15.796383</v>
      </c>
      <c r="AT155" s="20">
        <v>630882</v>
      </c>
      <c r="AU155" s="20">
        <v>185214.51</v>
      </c>
      <c r="AV155" s="20">
        <v>86.189571</v>
      </c>
      <c r="AW155" s="20">
        <v>166.92961</v>
      </c>
      <c r="AX155" s="20">
        <v>48.367717</v>
      </c>
      <c r="AY155" s="20">
        <v>166.4124</v>
      </c>
      <c r="AZ155" s="20">
        <v>48.207241</v>
      </c>
      <c r="BA155" s="20">
        <v>1.8958282</v>
      </c>
      <c r="BB155" s="20">
        <v>3.088633</v>
      </c>
      <c r="BC155" s="20">
        <v>3.082199</v>
      </c>
      <c r="BD155" s="20"/>
      <c r="BE155" s="20"/>
      <c r="BF155" s="20"/>
      <c r="BG155" s="20"/>
      <c r="BH155" s="20"/>
      <c r="BI155" s="20"/>
      <c r="BJ155" s="20"/>
      <c r="BK155" s="20"/>
      <c r="BL155" s="20"/>
      <c r="BM155" s="20"/>
      <c r="BN155" s="20"/>
      <c r="BO155" s="20"/>
      <c r="BP155" s="20"/>
      <c r="BQ155" s="20"/>
      <c r="BR155" s="20"/>
      <c r="BS155" s="85"/>
    </row>
    <row r="156" spans="1:71">
      <c r="A156" s="27">
        <v>4</v>
      </c>
      <c r="B156" s="101">
        <v>8</v>
      </c>
      <c r="C156" s="24" t="s">
        <v>337</v>
      </c>
      <c r="D156" s="85"/>
      <c r="E156" s="25"/>
      <c r="F156" s="22"/>
      <c r="G156" s="20"/>
      <c r="H156" s="20"/>
      <c r="I156" s="20"/>
      <c r="J156" s="20"/>
      <c r="K156" s="20"/>
      <c r="L156" s="20"/>
      <c r="M156" s="45"/>
      <c r="N156" s="20"/>
      <c r="O156" s="20">
        <v>6</v>
      </c>
      <c r="P156" s="20">
        <v>6</v>
      </c>
      <c r="Q156" s="20">
        <v>10</v>
      </c>
      <c r="R156" s="20">
        <v>0.17853217</v>
      </c>
      <c r="S156" s="67">
        <v>-0.23220174</v>
      </c>
      <c r="T156" s="20">
        <v>-0.42253068</v>
      </c>
      <c r="U156" s="20">
        <v>4</v>
      </c>
      <c r="V156" s="20">
        <v>0.14316735</v>
      </c>
      <c r="W156" s="20">
        <v>2.4754545</v>
      </c>
      <c r="X156" s="20">
        <v>0.25</v>
      </c>
      <c r="Y156" s="20">
        <v>4</v>
      </c>
      <c r="Z156" s="20">
        <v>4.8415172</v>
      </c>
      <c r="AA156" s="20">
        <v>0.77455058</v>
      </c>
      <c r="AB156" s="20">
        <v>0</v>
      </c>
      <c r="AC156" s="20">
        <v>0.0833</v>
      </c>
      <c r="AD156" s="20">
        <v>23.7</v>
      </c>
      <c r="AE156" s="20">
        <v>2.37</v>
      </c>
      <c r="AF156" s="20">
        <v>4</v>
      </c>
      <c r="AG156" s="20">
        <v>7.74</v>
      </c>
      <c r="AH156" s="20">
        <v>6.7045413</v>
      </c>
      <c r="AI156" s="20">
        <v>47.941155</v>
      </c>
      <c r="AJ156" s="20">
        <v>4.7941155</v>
      </c>
      <c r="AK156" s="20">
        <v>47.941155</v>
      </c>
      <c r="AL156" s="20">
        <v>102.00376</v>
      </c>
      <c r="AM156" s="20">
        <v>10.200376</v>
      </c>
      <c r="AN156" s="20">
        <v>53.000601</v>
      </c>
      <c r="AO156" s="20">
        <v>684762.29</v>
      </c>
      <c r="AP156" s="20">
        <v>98035.6</v>
      </c>
      <c r="AQ156" s="20">
        <v>94.771256</v>
      </c>
      <c r="AR156" s="20">
        <v>9.4771256</v>
      </c>
      <c r="AS156" s="20">
        <v>49.413823</v>
      </c>
      <c r="AT156" s="20">
        <v>737020.19</v>
      </c>
      <c r="AU156" s="20">
        <v>105517.23</v>
      </c>
      <c r="AV156" s="20">
        <v>88.229565</v>
      </c>
      <c r="AW156" s="20">
        <v>682.09827</v>
      </c>
      <c r="AX156" s="20">
        <v>87.064977</v>
      </c>
      <c r="AY156" s="20">
        <v>602.6504</v>
      </c>
      <c r="AZ156" s="20">
        <v>85.359743</v>
      </c>
      <c r="BA156" s="20">
        <v>1.8403721</v>
      </c>
      <c r="BB156" s="20">
        <v>6.6869913</v>
      </c>
      <c r="BC156" s="20">
        <v>6.3589998</v>
      </c>
      <c r="BD156" s="20"/>
      <c r="BE156" s="20"/>
      <c r="BF156" s="20"/>
      <c r="BG156" s="20"/>
      <c r="BH156" s="20"/>
      <c r="BI156" s="20"/>
      <c r="BJ156" s="20"/>
      <c r="BK156" s="20"/>
      <c r="BL156" s="20"/>
      <c r="BM156" s="20"/>
      <c r="BN156" s="20"/>
      <c r="BO156" s="20"/>
      <c r="BP156" s="20"/>
      <c r="BQ156" s="20"/>
      <c r="BR156" s="20"/>
      <c r="BS156" s="85"/>
    </row>
    <row r="157" spans="1:71">
      <c r="A157" s="27">
        <v>4</v>
      </c>
      <c r="B157" s="101">
        <v>24</v>
      </c>
      <c r="C157" s="24" t="s">
        <v>337</v>
      </c>
      <c r="D157" s="85"/>
      <c r="E157" s="25"/>
      <c r="F157" s="22"/>
      <c r="G157" s="20"/>
      <c r="H157" s="20"/>
      <c r="I157" s="20"/>
      <c r="J157" s="20"/>
      <c r="K157" s="20"/>
      <c r="L157" s="20"/>
      <c r="M157" s="45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0"/>
      <c r="AW157" s="20"/>
      <c r="AX157" s="20"/>
      <c r="AY157" s="20"/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  <c r="BK157" s="20"/>
      <c r="BL157" s="20"/>
      <c r="BM157" s="20"/>
      <c r="BN157" s="20"/>
      <c r="BO157" s="20"/>
      <c r="BP157" s="20"/>
      <c r="BQ157" s="20"/>
      <c r="BR157" s="20"/>
      <c r="BS157" s="85"/>
    </row>
    <row r="158" spans="1:71">
      <c r="A158" s="27">
        <v>5</v>
      </c>
      <c r="B158" s="28">
        <v>0.0833333333333333</v>
      </c>
      <c r="C158" s="24">
        <v>68.2</v>
      </c>
      <c r="D158" s="85"/>
      <c r="E158" s="25"/>
      <c r="F158" s="22"/>
      <c r="G158" s="20"/>
      <c r="H158" s="20"/>
      <c r="I158" s="20"/>
      <c r="J158" s="20"/>
      <c r="K158" s="20"/>
      <c r="L158" s="20"/>
      <c r="M158" s="45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0"/>
      <c r="AW158" s="20"/>
      <c r="AX158" s="20"/>
      <c r="AY158" s="20"/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  <c r="BK158" s="20"/>
      <c r="BL158" s="20"/>
      <c r="BM158" s="20"/>
      <c r="BN158" s="20"/>
      <c r="BO158" s="20"/>
      <c r="BP158" s="20"/>
      <c r="BQ158" s="20"/>
      <c r="BR158" s="20"/>
      <c r="BS158" s="85"/>
    </row>
    <row r="159" spans="1:71">
      <c r="A159" s="27">
        <v>5</v>
      </c>
      <c r="B159" s="101">
        <v>0.25</v>
      </c>
      <c r="C159" s="24">
        <v>15.3</v>
      </c>
      <c r="D159" s="85"/>
      <c r="E159" s="25"/>
      <c r="F159" s="102"/>
      <c r="G159" s="102"/>
      <c r="H159" s="102"/>
      <c r="I159" s="20"/>
      <c r="J159" s="20"/>
      <c r="K159" s="20"/>
      <c r="L159" s="20"/>
      <c r="M159" s="45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20"/>
      <c r="AW159" s="20"/>
      <c r="AX159" s="20"/>
      <c r="AY159" s="20"/>
      <c r="AZ159" s="20"/>
      <c r="BA159" s="20"/>
      <c r="BB159" s="20"/>
      <c r="BC159" s="20"/>
      <c r="BD159" s="20"/>
      <c r="BE159" s="20"/>
      <c r="BF159" s="20"/>
      <c r="BG159" s="20"/>
      <c r="BH159" s="20"/>
      <c r="BI159" s="20"/>
      <c r="BJ159" s="20"/>
      <c r="BK159" s="20"/>
      <c r="BL159" s="20"/>
      <c r="BM159" s="20"/>
      <c r="BN159" s="20"/>
      <c r="BO159" s="20"/>
      <c r="BP159" s="20"/>
      <c r="BQ159" s="20"/>
      <c r="BR159" s="20"/>
      <c r="BS159" s="85"/>
    </row>
    <row r="160" spans="1:71">
      <c r="A160" s="27">
        <v>5</v>
      </c>
      <c r="B160" s="101">
        <v>0.5</v>
      </c>
      <c r="C160" s="24">
        <v>4.44</v>
      </c>
      <c r="D160" s="85"/>
      <c r="E160" s="25"/>
      <c r="F160" s="102"/>
      <c r="G160" s="102"/>
      <c r="H160" s="102"/>
      <c r="I160" s="20"/>
      <c r="J160" s="20"/>
      <c r="K160" s="20"/>
      <c r="L160" s="20"/>
      <c r="M160" s="45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0"/>
      <c r="BA160" s="20"/>
      <c r="BB160" s="20"/>
      <c r="BC160" s="20"/>
      <c r="BD160" s="20"/>
      <c r="BE160" s="20"/>
      <c r="BF160" s="20"/>
      <c r="BG160" s="20"/>
      <c r="BH160" s="20"/>
      <c r="BI160" s="20"/>
      <c r="BJ160" s="20"/>
      <c r="BK160" s="20"/>
      <c r="BL160" s="20"/>
      <c r="BM160" s="20"/>
      <c r="BN160" s="20"/>
      <c r="BO160" s="20"/>
      <c r="BP160" s="20"/>
      <c r="BQ160" s="20"/>
      <c r="BR160" s="20"/>
      <c r="BS160" s="85"/>
    </row>
    <row r="161" spans="1:71">
      <c r="A161" s="27">
        <v>5</v>
      </c>
      <c r="B161" s="101">
        <v>1</v>
      </c>
      <c r="C161" s="24">
        <v>10.4</v>
      </c>
      <c r="D161" s="85"/>
      <c r="E161" s="25"/>
      <c r="F161" s="102"/>
      <c r="G161" s="102"/>
      <c r="H161" s="102"/>
      <c r="I161" s="20"/>
      <c r="J161" s="20"/>
      <c r="K161" s="20"/>
      <c r="L161" s="20"/>
      <c r="M161" s="45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0"/>
      <c r="BA161" s="20"/>
      <c r="BB161" s="20"/>
      <c r="BC161" s="20"/>
      <c r="BD161" s="20"/>
      <c r="BE161" s="20"/>
      <c r="BF161" s="20"/>
      <c r="BG161" s="20"/>
      <c r="BH161" s="20"/>
      <c r="BI161" s="20"/>
      <c r="BJ161" s="20"/>
      <c r="BK161" s="20"/>
      <c r="BL161" s="20"/>
      <c r="BM161" s="20"/>
      <c r="BN161" s="20"/>
      <c r="BO161" s="20"/>
      <c r="BP161" s="20"/>
      <c r="BQ161" s="20"/>
      <c r="BR161" s="20"/>
      <c r="BS161" s="85"/>
    </row>
    <row r="162" spans="1:71">
      <c r="A162" s="27">
        <v>5</v>
      </c>
      <c r="B162" s="101">
        <v>2</v>
      </c>
      <c r="C162" s="24">
        <v>8.71</v>
      </c>
      <c r="D162" s="85"/>
      <c r="E162" s="25"/>
      <c r="F162" s="103"/>
      <c r="G162" s="103"/>
      <c r="H162" s="103"/>
      <c r="I162" s="85"/>
      <c r="J162" s="85"/>
      <c r="K162" s="85"/>
      <c r="L162" s="85"/>
      <c r="M162" s="88"/>
      <c r="N162" s="85"/>
      <c r="O162" s="85"/>
      <c r="P162" s="85"/>
      <c r="Q162" s="85"/>
      <c r="R162" s="85"/>
      <c r="S162" s="85"/>
      <c r="T162" s="85"/>
      <c r="U162" s="85"/>
      <c r="V162" s="85"/>
      <c r="W162" s="85"/>
      <c r="X162" s="85"/>
      <c r="Y162" s="85"/>
      <c r="Z162" s="85"/>
      <c r="AA162" s="85"/>
      <c r="AB162" s="85"/>
      <c r="AC162" s="85"/>
      <c r="AD162" s="85"/>
      <c r="AE162" s="85"/>
      <c r="AF162" s="85"/>
      <c r="AG162" s="85"/>
      <c r="AH162" s="85"/>
      <c r="AI162" s="85"/>
      <c r="AJ162" s="85"/>
      <c r="AK162" s="85"/>
      <c r="AL162" s="85"/>
      <c r="AM162" s="85"/>
      <c r="AN162" s="85"/>
      <c r="AO162" s="85"/>
      <c r="AP162" s="85"/>
      <c r="AQ162" s="85"/>
      <c r="AR162" s="85"/>
      <c r="AS162" s="85"/>
      <c r="AT162" s="85"/>
      <c r="AU162" s="85"/>
      <c r="AV162" s="85"/>
      <c r="AW162" s="85"/>
      <c r="AX162" s="85"/>
      <c r="AY162" s="85"/>
      <c r="AZ162" s="85"/>
      <c r="BA162" s="85"/>
      <c r="BB162" s="85"/>
      <c r="BC162" s="85"/>
      <c r="BD162" s="85"/>
      <c r="BE162" s="85"/>
      <c r="BF162" s="85"/>
      <c r="BG162" s="85"/>
      <c r="BH162" s="85"/>
      <c r="BI162" s="85"/>
      <c r="BJ162" s="85"/>
      <c r="BK162" s="85"/>
      <c r="BL162" s="85"/>
      <c r="BM162" s="85"/>
      <c r="BN162" s="85"/>
      <c r="BO162" s="85"/>
      <c r="BP162" s="85"/>
      <c r="BQ162" s="85"/>
      <c r="BR162" s="85"/>
      <c r="BS162" s="85"/>
    </row>
    <row r="163" spans="1:71">
      <c r="A163" s="27">
        <v>5</v>
      </c>
      <c r="B163" s="101">
        <v>4</v>
      </c>
      <c r="C163" s="24">
        <v>4.35</v>
      </c>
      <c r="D163" s="85"/>
      <c r="E163" s="25"/>
      <c r="F163" s="103"/>
      <c r="G163" s="103"/>
      <c r="H163" s="103"/>
      <c r="I163" s="85"/>
      <c r="J163" s="85"/>
      <c r="K163" s="85"/>
      <c r="L163" s="85"/>
      <c r="M163" s="88"/>
      <c r="N163" s="85"/>
      <c r="O163" s="85"/>
      <c r="P163" s="85"/>
      <c r="Q163" s="85"/>
      <c r="R163" s="85"/>
      <c r="S163" s="85"/>
      <c r="T163" s="85"/>
      <c r="U163" s="85"/>
      <c r="V163" s="85"/>
      <c r="W163" s="85"/>
      <c r="X163" s="85"/>
      <c r="Y163" s="85"/>
      <c r="Z163" s="85"/>
      <c r="AA163" s="85"/>
      <c r="AB163" s="85"/>
      <c r="AC163" s="85"/>
      <c r="AD163" s="85"/>
      <c r="AE163" s="85"/>
      <c r="AF163" s="85"/>
      <c r="AG163" s="85"/>
      <c r="AH163" s="85"/>
      <c r="AI163" s="85"/>
      <c r="AJ163" s="85"/>
      <c r="AK163" s="85"/>
      <c r="AL163" s="85"/>
      <c r="AM163" s="85"/>
      <c r="AN163" s="85"/>
      <c r="AO163" s="85"/>
      <c r="AP163" s="85"/>
      <c r="AQ163" s="85"/>
      <c r="AR163" s="85"/>
      <c r="AS163" s="85"/>
      <c r="AT163" s="85"/>
      <c r="AU163" s="85"/>
      <c r="AV163" s="85"/>
      <c r="AW163" s="85"/>
      <c r="AX163" s="85"/>
      <c r="AY163" s="85"/>
      <c r="AZ163" s="85"/>
      <c r="BA163" s="85"/>
      <c r="BB163" s="85"/>
      <c r="BC163" s="85"/>
      <c r="BD163" s="85"/>
      <c r="BE163" s="85"/>
      <c r="BF163" s="85"/>
      <c r="BG163" s="85"/>
      <c r="BH163" s="85"/>
      <c r="BI163" s="85"/>
      <c r="BJ163" s="85"/>
      <c r="BK163" s="85"/>
      <c r="BL163" s="85"/>
      <c r="BM163" s="85"/>
      <c r="BN163" s="85"/>
      <c r="BO163" s="85"/>
      <c r="BP163" s="85"/>
      <c r="BQ163" s="85"/>
      <c r="BR163" s="85"/>
      <c r="BS163" s="85"/>
    </row>
    <row r="164" spans="1:71">
      <c r="A164" s="27">
        <v>5</v>
      </c>
      <c r="B164" s="101">
        <v>6</v>
      </c>
      <c r="C164" s="24">
        <v>2.52</v>
      </c>
      <c r="D164" s="85"/>
      <c r="E164" s="25"/>
      <c r="F164" s="103"/>
      <c r="G164" s="103"/>
      <c r="H164" s="103"/>
      <c r="I164" s="85"/>
      <c r="J164" s="85"/>
      <c r="K164" s="85"/>
      <c r="L164" s="85"/>
      <c r="M164" s="88"/>
      <c r="N164" s="85"/>
      <c r="O164" s="85"/>
      <c r="P164" s="85"/>
      <c r="Q164" s="85"/>
      <c r="R164" s="85"/>
      <c r="S164" s="85"/>
      <c r="T164" s="85"/>
      <c r="U164" s="85"/>
      <c r="V164" s="85"/>
      <c r="W164" s="85"/>
      <c r="X164" s="85"/>
      <c r="Y164" s="85"/>
      <c r="Z164" s="85"/>
      <c r="AA164" s="85"/>
      <c r="AB164" s="85"/>
      <c r="AC164" s="85"/>
      <c r="AD164" s="85"/>
      <c r="AE164" s="85"/>
      <c r="AF164" s="85"/>
      <c r="AG164" s="85"/>
      <c r="AH164" s="85"/>
      <c r="AI164" s="85"/>
      <c r="AJ164" s="85"/>
      <c r="AK164" s="85"/>
      <c r="AL164" s="85"/>
      <c r="AM164" s="85"/>
      <c r="AN164" s="85"/>
      <c r="AO164" s="85"/>
      <c r="AP164" s="85"/>
      <c r="AQ164" s="85"/>
      <c r="AR164" s="85"/>
      <c r="AS164" s="85"/>
      <c r="AT164" s="85"/>
      <c r="AU164" s="85"/>
      <c r="AV164" s="85"/>
      <c r="AW164" s="85"/>
      <c r="AX164" s="85"/>
      <c r="AY164" s="85"/>
      <c r="AZ164" s="85"/>
      <c r="BA164" s="85"/>
      <c r="BB164" s="85"/>
      <c r="BC164" s="85"/>
      <c r="BD164" s="85"/>
      <c r="BE164" s="85"/>
      <c r="BF164" s="85"/>
      <c r="BG164" s="85"/>
      <c r="BH164" s="85"/>
      <c r="BI164" s="85"/>
      <c r="BJ164" s="85"/>
      <c r="BK164" s="85"/>
      <c r="BL164" s="85"/>
      <c r="BM164" s="85"/>
      <c r="BN164" s="85"/>
      <c r="BO164" s="85"/>
      <c r="BP164" s="85"/>
      <c r="BQ164" s="85"/>
      <c r="BR164" s="85"/>
      <c r="BS164" s="85"/>
    </row>
    <row r="165" spans="1:71">
      <c r="A165" s="27">
        <v>5</v>
      </c>
      <c r="B165" s="101">
        <v>8</v>
      </c>
      <c r="C165" s="24" t="s">
        <v>337</v>
      </c>
      <c r="D165" s="85"/>
      <c r="E165" s="25"/>
      <c r="F165" s="103"/>
      <c r="G165" s="103"/>
      <c r="H165" s="103"/>
      <c r="I165" s="85"/>
      <c r="J165" s="85"/>
      <c r="K165" s="85"/>
      <c r="L165" s="85"/>
      <c r="M165" s="88"/>
      <c r="N165" s="85"/>
      <c r="O165" s="85"/>
      <c r="P165" s="85"/>
      <c r="Q165" s="85"/>
      <c r="R165" s="85"/>
      <c r="S165" s="85"/>
      <c r="T165" s="85"/>
      <c r="U165" s="85"/>
      <c r="V165" s="85"/>
      <c r="W165" s="85"/>
      <c r="X165" s="85"/>
      <c r="Y165" s="85"/>
      <c r="Z165" s="85"/>
      <c r="AA165" s="85"/>
      <c r="AB165" s="85"/>
      <c r="AC165" s="85"/>
      <c r="AD165" s="85"/>
      <c r="AE165" s="85"/>
      <c r="AF165" s="85"/>
      <c r="AG165" s="85"/>
      <c r="AH165" s="85"/>
      <c r="AI165" s="85"/>
      <c r="AJ165" s="85"/>
      <c r="AK165" s="85"/>
      <c r="AL165" s="85"/>
      <c r="AM165" s="85"/>
      <c r="AN165" s="85"/>
      <c r="AO165" s="85"/>
      <c r="AP165" s="85"/>
      <c r="AQ165" s="85"/>
      <c r="AR165" s="85"/>
      <c r="AS165" s="85"/>
      <c r="AT165" s="85"/>
      <c r="AU165" s="85"/>
      <c r="AV165" s="85"/>
      <c r="AW165" s="85"/>
      <c r="AX165" s="85"/>
      <c r="AY165" s="85"/>
      <c r="AZ165" s="85"/>
      <c r="BA165" s="85"/>
      <c r="BB165" s="85"/>
      <c r="BC165" s="85"/>
      <c r="BD165" s="85"/>
      <c r="BE165" s="85"/>
      <c r="BF165" s="85"/>
      <c r="BG165" s="85"/>
      <c r="BH165" s="85"/>
      <c r="BI165" s="85"/>
      <c r="BJ165" s="85"/>
      <c r="BK165" s="85"/>
      <c r="BL165" s="85"/>
      <c r="BM165" s="85"/>
      <c r="BN165" s="85"/>
      <c r="BO165" s="85"/>
      <c r="BP165" s="85"/>
      <c r="BQ165" s="85"/>
      <c r="BR165" s="85"/>
      <c r="BS165" s="85"/>
    </row>
    <row r="166" spans="1:71">
      <c r="A166" s="27">
        <v>5</v>
      </c>
      <c r="B166" s="101">
        <v>24</v>
      </c>
      <c r="C166" s="24" t="s">
        <v>337</v>
      </c>
      <c r="D166" s="85"/>
      <c r="E166" s="25"/>
      <c r="F166" s="103"/>
      <c r="G166" s="103"/>
      <c r="H166" s="103"/>
      <c r="I166" s="85"/>
      <c r="J166" s="85"/>
      <c r="K166" s="85"/>
      <c r="L166" s="85"/>
      <c r="M166" s="88"/>
      <c r="N166" s="85"/>
      <c r="O166" s="85"/>
      <c r="P166" s="85"/>
      <c r="Q166" s="85"/>
      <c r="R166" s="85"/>
      <c r="S166" s="85"/>
      <c r="T166" s="85"/>
      <c r="U166" s="85"/>
      <c r="V166" s="85"/>
      <c r="W166" s="85"/>
      <c r="X166" s="85"/>
      <c r="Y166" s="85"/>
      <c r="Z166" s="85"/>
      <c r="AA166" s="85"/>
      <c r="AB166" s="85"/>
      <c r="AC166" s="85"/>
      <c r="AD166" s="85"/>
      <c r="AE166" s="85"/>
      <c r="AF166" s="85"/>
      <c r="AG166" s="85"/>
      <c r="AH166" s="85"/>
      <c r="AI166" s="85"/>
      <c r="AJ166" s="85"/>
      <c r="AK166" s="85"/>
      <c r="AL166" s="85"/>
      <c r="AM166" s="85"/>
      <c r="AN166" s="85"/>
      <c r="AO166" s="85"/>
      <c r="AP166" s="85"/>
      <c r="AQ166" s="85"/>
      <c r="AR166" s="85"/>
      <c r="AS166" s="85"/>
      <c r="AT166" s="85"/>
      <c r="AU166" s="85"/>
      <c r="AV166" s="85"/>
      <c r="AW166" s="85"/>
      <c r="AX166" s="85"/>
      <c r="AY166" s="85"/>
      <c r="AZ166" s="85"/>
      <c r="BA166" s="85"/>
      <c r="BB166" s="85"/>
      <c r="BC166" s="85"/>
      <c r="BD166" s="85"/>
      <c r="BE166" s="85"/>
      <c r="BF166" s="85"/>
      <c r="BG166" s="85"/>
      <c r="BH166" s="85"/>
      <c r="BI166" s="85"/>
      <c r="BJ166" s="85"/>
      <c r="BK166" s="85"/>
      <c r="BL166" s="85"/>
      <c r="BM166" s="85"/>
      <c r="BN166" s="85"/>
      <c r="BO166" s="85"/>
      <c r="BP166" s="85"/>
      <c r="BQ166" s="85"/>
      <c r="BR166" s="85"/>
      <c r="BS166" s="85"/>
    </row>
    <row r="167" spans="1:71">
      <c r="A167" s="27">
        <v>6</v>
      </c>
      <c r="B167" s="28">
        <v>0.0833333333333333</v>
      </c>
      <c r="C167" s="24">
        <v>23.7</v>
      </c>
      <c r="D167" s="85"/>
      <c r="E167" s="25"/>
      <c r="F167" s="103"/>
      <c r="G167" s="103"/>
      <c r="H167" s="103"/>
      <c r="I167" s="85"/>
      <c r="J167" s="85"/>
      <c r="K167" s="85"/>
      <c r="L167" s="85"/>
      <c r="M167" s="88"/>
      <c r="N167" s="85"/>
      <c r="O167" s="85"/>
      <c r="P167" s="85"/>
      <c r="Q167" s="85"/>
      <c r="R167" s="85"/>
      <c r="S167" s="85"/>
      <c r="T167" s="85"/>
      <c r="U167" s="85"/>
      <c r="V167" s="85"/>
      <c r="W167" s="85"/>
      <c r="X167" s="85"/>
      <c r="Y167" s="85"/>
      <c r="Z167" s="85"/>
      <c r="AA167" s="85"/>
      <c r="AB167" s="85"/>
      <c r="AC167" s="85"/>
      <c r="AD167" s="85"/>
      <c r="AE167" s="85"/>
      <c r="AF167" s="85"/>
      <c r="AG167" s="85"/>
      <c r="AH167" s="85"/>
      <c r="AI167" s="85"/>
      <c r="AJ167" s="85"/>
      <c r="AK167" s="85"/>
      <c r="AL167" s="85"/>
      <c r="AM167" s="85"/>
      <c r="AN167" s="85"/>
      <c r="AO167" s="85"/>
      <c r="AP167" s="85"/>
      <c r="AQ167" s="85"/>
      <c r="AR167" s="85"/>
      <c r="AS167" s="85"/>
      <c r="AT167" s="85"/>
      <c r="AU167" s="85"/>
      <c r="AV167" s="85"/>
      <c r="AW167" s="85"/>
      <c r="AX167" s="85"/>
      <c r="AY167" s="85"/>
      <c r="AZ167" s="85"/>
      <c r="BA167" s="85"/>
      <c r="BB167" s="85"/>
      <c r="BC167" s="85"/>
      <c r="BD167" s="85"/>
      <c r="BE167" s="85"/>
      <c r="BF167" s="85"/>
      <c r="BG167" s="85"/>
      <c r="BH167" s="85"/>
      <c r="BI167" s="85"/>
      <c r="BJ167" s="85"/>
      <c r="BK167" s="85"/>
      <c r="BL167" s="85"/>
      <c r="BM167" s="85"/>
      <c r="BN167" s="85"/>
      <c r="BO167" s="85"/>
      <c r="BP167" s="85"/>
      <c r="BQ167" s="85"/>
      <c r="BR167" s="85"/>
      <c r="BS167" s="85"/>
    </row>
    <row r="168" spans="1:71">
      <c r="A168" s="27">
        <v>6</v>
      </c>
      <c r="B168" s="101">
        <v>0.25</v>
      </c>
      <c r="C168" s="24">
        <v>19.3</v>
      </c>
      <c r="D168" s="85"/>
      <c r="E168" s="25"/>
      <c r="F168" s="103"/>
      <c r="G168" s="103"/>
      <c r="H168" s="103"/>
      <c r="I168" s="85"/>
      <c r="J168" s="85"/>
      <c r="K168" s="85"/>
      <c r="L168" s="85"/>
      <c r="M168" s="88"/>
      <c r="N168" s="85"/>
      <c r="O168" s="85"/>
      <c r="P168" s="85"/>
      <c r="Q168" s="85"/>
      <c r="R168" s="85"/>
      <c r="S168" s="85"/>
      <c r="T168" s="85"/>
      <c r="U168" s="85"/>
      <c r="V168" s="85"/>
      <c r="W168" s="85"/>
      <c r="X168" s="85"/>
      <c r="Y168" s="85"/>
      <c r="Z168" s="85"/>
      <c r="AA168" s="85"/>
      <c r="AB168" s="85"/>
      <c r="AC168" s="85"/>
      <c r="AD168" s="85"/>
      <c r="AE168" s="85"/>
      <c r="AF168" s="85"/>
      <c r="AG168" s="85"/>
      <c r="AH168" s="85"/>
      <c r="AI168" s="85"/>
      <c r="AJ168" s="85"/>
      <c r="AK168" s="85"/>
      <c r="AL168" s="85"/>
      <c r="AM168" s="85"/>
      <c r="AN168" s="85"/>
      <c r="AO168" s="85"/>
      <c r="AP168" s="85"/>
      <c r="AQ168" s="85"/>
      <c r="AR168" s="85"/>
      <c r="AS168" s="85"/>
      <c r="AT168" s="85"/>
      <c r="AU168" s="85"/>
      <c r="AV168" s="85"/>
      <c r="AW168" s="85"/>
      <c r="AX168" s="85"/>
      <c r="AY168" s="85"/>
      <c r="AZ168" s="85"/>
      <c r="BA168" s="85"/>
      <c r="BB168" s="85"/>
      <c r="BC168" s="85"/>
      <c r="BD168" s="85"/>
      <c r="BE168" s="85"/>
      <c r="BF168" s="85"/>
      <c r="BG168" s="85"/>
      <c r="BH168" s="85"/>
      <c r="BI168" s="85"/>
      <c r="BJ168" s="85"/>
      <c r="BK168" s="85"/>
      <c r="BL168" s="85"/>
      <c r="BM168" s="85"/>
      <c r="BN168" s="85"/>
      <c r="BO168" s="85"/>
      <c r="BP168" s="85"/>
      <c r="BQ168" s="85"/>
      <c r="BR168" s="85"/>
      <c r="BS168" s="85"/>
    </row>
    <row r="169" spans="1:71">
      <c r="A169" s="27">
        <v>6</v>
      </c>
      <c r="B169" s="101">
        <v>0.5</v>
      </c>
      <c r="C169" s="24">
        <v>12</v>
      </c>
      <c r="D169" s="85"/>
      <c r="E169" s="25"/>
      <c r="F169" s="103"/>
      <c r="G169" s="103"/>
      <c r="H169" s="103"/>
      <c r="I169" s="85"/>
      <c r="J169" s="85"/>
      <c r="K169" s="85"/>
      <c r="L169" s="85"/>
      <c r="M169" s="88"/>
      <c r="N169" s="85"/>
      <c r="O169" s="85"/>
      <c r="P169" s="85"/>
      <c r="Q169" s="85"/>
      <c r="R169" s="85"/>
      <c r="S169" s="85"/>
      <c r="T169" s="85"/>
      <c r="U169" s="85"/>
      <c r="V169" s="85"/>
      <c r="W169" s="85"/>
      <c r="X169" s="85"/>
      <c r="Y169" s="85"/>
      <c r="Z169" s="85"/>
      <c r="AA169" s="85"/>
      <c r="AB169" s="85"/>
      <c r="AC169" s="85"/>
      <c r="AD169" s="85"/>
      <c r="AE169" s="85"/>
      <c r="AF169" s="85"/>
      <c r="AG169" s="85"/>
      <c r="AH169" s="85"/>
      <c r="AI169" s="85"/>
      <c r="AJ169" s="85"/>
      <c r="AK169" s="85"/>
      <c r="AL169" s="85"/>
      <c r="AM169" s="85"/>
      <c r="AN169" s="85"/>
      <c r="AO169" s="85"/>
      <c r="AP169" s="85"/>
      <c r="AQ169" s="85"/>
      <c r="AR169" s="85"/>
      <c r="AS169" s="85"/>
      <c r="AT169" s="85"/>
      <c r="AU169" s="85"/>
      <c r="AV169" s="85"/>
      <c r="AW169" s="85"/>
      <c r="AX169" s="85"/>
      <c r="AY169" s="85"/>
      <c r="AZ169" s="85"/>
      <c r="BA169" s="85"/>
      <c r="BB169" s="85"/>
      <c r="BC169" s="85"/>
      <c r="BD169" s="85"/>
      <c r="BE169" s="85"/>
      <c r="BF169" s="85"/>
      <c r="BG169" s="85"/>
      <c r="BH169" s="85"/>
      <c r="BI169" s="85"/>
      <c r="BJ169" s="85"/>
      <c r="BK169" s="85"/>
      <c r="BL169" s="85"/>
      <c r="BM169" s="85"/>
      <c r="BN169" s="85"/>
      <c r="BO169" s="85"/>
      <c r="BP169" s="85"/>
      <c r="BQ169" s="85"/>
      <c r="BR169" s="85"/>
      <c r="BS169" s="85"/>
    </row>
    <row r="170" spans="1:71">
      <c r="A170" s="27">
        <v>6</v>
      </c>
      <c r="B170" s="101">
        <v>1</v>
      </c>
      <c r="C170" s="24">
        <v>4.89</v>
      </c>
      <c r="D170" s="85"/>
      <c r="E170" s="25"/>
      <c r="F170" s="86"/>
      <c r="G170" s="85"/>
      <c r="H170" s="85"/>
      <c r="I170" s="85"/>
      <c r="J170" s="85"/>
      <c r="K170" s="85"/>
      <c r="L170" s="85"/>
      <c r="M170" s="88"/>
      <c r="N170" s="85"/>
      <c r="O170" s="85"/>
      <c r="P170" s="85"/>
      <c r="Q170" s="85"/>
      <c r="R170" s="85"/>
      <c r="S170" s="85"/>
      <c r="T170" s="85"/>
      <c r="U170" s="85"/>
      <c r="V170" s="85"/>
      <c r="W170" s="85"/>
      <c r="X170" s="85"/>
      <c r="Y170" s="85"/>
      <c r="Z170" s="85"/>
      <c r="AA170" s="85"/>
      <c r="AB170" s="85"/>
      <c r="AC170" s="85"/>
      <c r="AD170" s="85"/>
      <c r="AE170" s="85"/>
      <c r="AF170" s="85"/>
      <c r="AG170" s="85"/>
      <c r="AH170" s="85"/>
      <c r="AI170" s="85"/>
      <c r="AJ170" s="85"/>
      <c r="AK170" s="85"/>
      <c r="AL170" s="85"/>
      <c r="AM170" s="85"/>
      <c r="AN170" s="85"/>
      <c r="AO170" s="85"/>
      <c r="AP170" s="85"/>
      <c r="AQ170" s="85"/>
      <c r="AR170" s="85"/>
      <c r="AS170" s="85"/>
      <c r="AT170" s="85"/>
      <c r="AU170" s="85"/>
      <c r="AV170" s="85"/>
      <c r="AW170" s="85"/>
      <c r="AX170" s="85"/>
      <c r="AY170" s="85"/>
      <c r="AZ170" s="85"/>
      <c r="BA170" s="85"/>
      <c r="BB170" s="85"/>
      <c r="BC170" s="85"/>
      <c r="BD170" s="85"/>
      <c r="BE170" s="85"/>
      <c r="BF170" s="85"/>
      <c r="BG170" s="85"/>
      <c r="BH170" s="85"/>
      <c r="BI170" s="85"/>
      <c r="BJ170" s="85"/>
      <c r="BK170" s="85"/>
      <c r="BL170" s="85"/>
      <c r="BM170" s="85"/>
      <c r="BN170" s="85"/>
      <c r="BO170" s="85"/>
      <c r="BP170" s="85"/>
      <c r="BQ170" s="85"/>
      <c r="BR170" s="85"/>
      <c r="BS170" s="85"/>
    </row>
    <row r="171" spans="1:71">
      <c r="A171" s="27">
        <v>6</v>
      </c>
      <c r="B171" s="101">
        <v>2</v>
      </c>
      <c r="C171" s="24">
        <v>16.7</v>
      </c>
      <c r="D171" s="85"/>
      <c r="E171" s="25"/>
      <c r="F171" s="86"/>
      <c r="G171" s="85"/>
      <c r="H171" s="85"/>
      <c r="I171" s="85"/>
      <c r="J171" s="85"/>
      <c r="K171" s="85"/>
      <c r="L171" s="85"/>
      <c r="M171" s="88"/>
      <c r="N171" s="85"/>
      <c r="O171" s="85"/>
      <c r="P171" s="85"/>
      <c r="Q171" s="85"/>
      <c r="R171" s="85"/>
      <c r="S171" s="85"/>
      <c r="T171" s="85"/>
      <c r="U171" s="85"/>
      <c r="V171" s="85"/>
      <c r="W171" s="85"/>
      <c r="X171" s="85"/>
      <c r="Y171" s="85"/>
      <c r="Z171" s="85"/>
      <c r="AA171" s="85"/>
      <c r="AB171" s="85"/>
      <c r="AC171" s="85"/>
      <c r="AD171" s="85"/>
      <c r="AE171" s="85"/>
      <c r="AF171" s="85"/>
      <c r="AG171" s="85"/>
      <c r="AH171" s="85"/>
      <c r="AI171" s="85"/>
      <c r="AJ171" s="85"/>
      <c r="AK171" s="85"/>
      <c r="AL171" s="85"/>
      <c r="AM171" s="85"/>
      <c r="AN171" s="85"/>
      <c r="AO171" s="85"/>
      <c r="AP171" s="85"/>
      <c r="AQ171" s="85"/>
      <c r="AR171" s="85"/>
      <c r="AS171" s="85"/>
      <c r="AT171" s="85"/>
      <c r="AU171" s="85"/>
      <c r="AV171" s="85"/>
      <c r="AW171" s="85"/>
      <c r="AX171" s="85"/>
      <c r="AY171" s="85"/>
      <c r="AZ171" s="85"/>
      <c r="BA171" s="85"/>
      <c r="BB171" s="85"/>
      <c r="BC171" s="85"/>
      <c r="BD171" s="85"/>
      <c r="BE171" s="85"/>
      <c r="BF171" s="85"/>
      <c r="BG171" s="85"/>
      <c r="BH171" s="85"/>
      <c r="BI171" s="85"/>
      <c r="BJ171" s="85"/>
      <c r="BK171" s="85"/>
      <c r="BL171" s="85"/>
      <c r="BM171" s="85"/>
      <c r="BN171" s="85"/>
      <c r="BO171" s="85"/>
      <c r="BP171" s="85"/>
      <c r="BQ171" s="85"/>
      <c r="BR171" s="85"/>
      <c r="BS171" s="85"/>
    </row>
    <row r="172" spans="1:71">
      <c r="A172" s="27">
        <v>6</v>
      </c>
      <c r="B172" s="101">
        <v>4</v>
      </c>
      <c r="C172" s="24">
        <v>7.74</v>
      </c>
      <c r="D172" s="85"/>
      <c r="E172" s="25"/>
      <c r="F172" s="86"/>
      <c r="G172" s="85"/>
      <c r="H172" s="85"/>
      <c r="I172" s="85"/>
      <c r="J172" s="85"/>
      <c r="K172" s="85"/>
      <c r="L172" s="85"/>
      <c r="M172" s="88"/>
      <c r="N172" s="85"/>
      <c r="O172" s="85"/>
      <c r="P172" s="85"/>
      <c r="Q172" s="85"/>
      <c r="R172" s="85"/>
      <c r="S172" s="85"/>
      <c r="T172" s="85"/>
      <c r="U172" s="85"/>
      <c r="V172" s="85"/>
      <c r="W172" s="85"/>
      <c r="X172" s="85"/>
      <c r="Y172" s="85"/>
      <c r="Z172" s="85"/>
      <c r="AA172" s="85"/>
      <c r="AB172" s="85"/>
      <c r="AC172" s="85"/>
      <c r="AD172" s="85"/>
      <c r="AE172" s="85"/>
      <c r="AF172" s="85"/>
      <c r="AG172" s="85"/>
      <c r="AH172" s="85"/>
      <c r="AI172" s="85"/>
      <c r="AJ172" s="85"/>
      <c r="AK172" s="85"/>
      <c r="AL172" s="85"/>
      <c r="AM172" s="85"/>
      <c r="AN172" s="85"/>
      <c r="AO172" s="85"/>
      <c r="AP172" s="85"/>
      <c r="AQ172" s="85"/>
      <c r="AR172" s="85"/>
      <c r="AS172" s="85"/>
      <c r="AT172" s="85"/>
      <c r="AU172" s="85"/>
      <c r="AV172" s="85"/>
      <c r="AW172" s="85"/>
      <c r="AX172" s="85"/>
      <c r="AY172" s="85"/>
      <c r="AZ172" s="85"/>
      <c r="BA172" s="85"/>
      <c r="BB172" s="85"/>
      <c r="BC172" s="85"/>
      <c r="BD172" s="85"/>
      <c r="BE172" s="85"/>
      <c r="BF172" s="85"/>
      <c r="BG172" s="85"/>
      <c r="BH172" s="85"/>
      <c r="BI172" s="85"/>
      <c r="BJ172" s="85"/>
      <c r="BK172" s="85"/>
      <c r="BL172" s="85"/>
      <c r="BM172" s="85"/>
      <c r="BN172" s="85"/>
      <c r="BO172" s="85"/>
      <c r="BP172" s="85"/>
      <c r="BQ172" s="85"/>
      <c r="BR172" s="85"/>
      <c r="BS172" s="85"/>
    </row>
    <row r="173" spans="1:71">
      <c r="A173" s="27">
        <v>6</v>
      </c>
      <c r="B173" s="101">
        <v>6</v>
      </c>
      <c r="C173" s="24" t="s">
        <v>337</v>
      </c>
      <c r="D173" s="85"/>
      <c r="E173" s="25"/>
      <c r="F173" s="86"/>
      <c r="G173" s="85"/>
      <c r="H173" s="85"/>
      <c r="I173" s="85"/>
      <c r="J173" s="85"/>
      <c r="K173" s="85"/>
      <c r="L173" s="85"/>
      <c r="M173" s="88"/>
      <c r="N173" s="85"/>
      <c r="O173" s="85"/>
      <c r="P173" s="85"/>
      <c r="Q173" s="85"/>
      <c r="R173" s="85"/>
      <c r="S173" s="85"/>
      <c r="T173" s="85"/>
      <c r="U173" s="85"/>
      <c r="V173" s="85"/>
      <c r="W173" s="85"/>
      <c r="X173" s="85"/>
      <c r="Y173" s="85"/>
      <c r="Z173" s="85"/>
      <c r="AA173" s="85"/>
      <c r="AB173" s="85"/>
      <c r="AC173" s="85"/>
      <c r="AD173" s="85"/>
      <c r="AE173" s="85"/>
      <c r="AF173" s="85"/>
      <c r="AG173" s="85"/>
      <c r="AH173" s="85"/>
      <c r="AI173" s="85"/>
      <c r="AJ173" s="85"/>
      <c r="AK173" s="85"/>
      <c r="AL173" s="85"/>
      <c r="AM173" s="85"/>
      <c r="AN173" s="85"/>
      <c r="AO173" s="85"/>
      <c r="AP173" s="85"/>
      <c r="AQ173" s="85"/>
      <c r="AR173" s="85"/>
      <c r="AS173" s="85"/>
      <c r="AT173" s="85"/>
      <c r="AU173" s="85"/>
      <c r="AV173" s="85"/>
      <c r="AW173" s="85"/>
      <c r="AX173" s="85"/>
      <c r="AY173" s="85"/>
      <c r="AZ173" s="85"/>
      <c r="BA173" s="85"/>
      <c r="BB173" s="85"/>
      <c r="BC173" s="85"/>
      <c r="BD173" s="85"/>
      <c r="BE173" s="85"/>
      <c r="BF173" s="85"/>
      <c r="BG173" s="85"/>
      <c r="BH173" s="85"/>
      <c r="BI173" s="85"/>
      <c r="BJ173" s="85"/>
      <c r="BK173" s="85"/>
      <c r="BL173" s="85"/>
      <c r="BM173" s="85"/>
      <c r="BN173" s="85"/>
      <c r="BO173" s="85"/>
      <c r="BP173" s="85"/>
      <c r="BQ173" s="85"/>
      <c r="BR173" s="85"/>
      <c r="BS173" s="85"/>
    </row>
    <row r="174" spans="1:71">
      <c r="A174" s="27">
        <v>6</v>
      </c>
      <c r="B174" s="101">
        <v>8</v>
      </c>
      <c r="C174" s="24" t="s">
        <v>337</v>
      </c>
      <c r="D174" s="85"/>
      <c r="E174" s="98"/>
      <c r="F174" s="86"/>
      <c r="G174" s="85"/>
      <c r="H174" s="85"/>
      <c r="I174" s="85"/>
      <c r="J174" s="85"/>
      <c r="K174" s="85"/>
      <c r="L174" s="85"/>
      <c r="M174" s="88"/>
      <c r="N174" s="85"/>
      <c r="O174" s="85"/>
      <c r="P174" s="85"/>
      <c r="Q174" s="85"/>
      <c r="R174" s="85"/>
      <c r="S174" s="85"/>
      <c r="T174" s="85"/>
      <c r="U174" s="85"/>
      <c r="V174" s="85"/>
      <c r="W174" s="85"/>
      <c r="X174" s="85"/>
      <c r="Y174" s="85"/>
      <c r="Z174" s="85"/>
      <c r="AA174" s="85"/>
      <c r="AB174" s="85"/>
      <c r="AC174" s="85"/>
      <c r="AD174" s="85"/>
      <c r="AE174" s="85"/>
      <c r="AF174" s="85"/>
      <c r="AG174" s="85"/>
      <c r="AH174" s="85"/>
      <c r="AI174" s="85"/>
      <c r="AJ174" s="85"/>
      <c r="AK174" s="85"/>
      <c r="AL174" s="85"/>
      <c r="AM174" s="85"/>
      <c r="AN174" s="85"/>
      <c r="AO174" s="85"/>
      <c r="AP174" s="85"/>
      <c r="AQ174" s="85"/>
      <c r="AR174" s="85"/>
      <c r="AS174" s="85"/>
      <c r="AT174" s="85"/>
      <c r="AU174" s="85"/>
      <c r="AV174" s="85"/>
      <c r="AW174" s="85"/>
      <c r="AX174" s="85"/>
      <c r="AY174" s="85"/>
      <c r="AZ174" s="85"/>
      <c r="BA174" s="85"/>
      <c r="BB174" s="85"/>
      <c r="BC174" s="85"/>
      <c r="BD174" s="85"/>
      <c r="BE174" s="85"/>
      <c r="BF174" s="85"/>
      <c r="BG174" s="85"/>
      <c r="BH174" s="85"/>
      <c r="BI174" s="85"/>
      <c r="BJ174" s="85"/>
      <c r="BK174" s="85"/>
      <c r="BL174" s="85"/>
      <c r="BM174" s="85"/>
      <c r="BN174" s="85"/>
      <c r="BO174" s="85"/>
      <c r="BP174" s="85"/>
      <c r="BQ174" s="85"/>
      <c r="BR174" s="85"/>
      <c r="BS174" s="85"/>
    </row>
    <row r="175" spans="1:71">
      <c r="A175" s="27">
        <v>6</v>
      </c>
      <c r="B175" s="101">
        <v>24</v>
      </c>
      <c r="C175" s="24" t="s">
        <v>337</v>
      </c>
      <c r="D175" s="85"/>
      <c r="E175" s="98"/>
      <c r="F175" s="86"/>
      <c r="G175" s="85"/>
      <c r="H175" s="85"/>
      <c r="I175" s="85"/>
      <c r="J175" s="85"/>
      <c r="K175" s="85"/>
      <c r="L175" s="85"/>
      <c r="M175" s="88"/>
      <c r="N175" s="85"/>
      <c r="O175" s="85"/>
      <c r="P175" s="85"/>
      <c r="Q175" s="85"/>
      <c r="R175" s="85"/>
      <c r="S175" s="85"/>
      <c r="T175" s="85"/>
      <c r="U175" s="85"/>
      <c r="V175" s="85"/>
      <c r="W175" s="85"/>
      <c r="X175" s="85"/>
      <c r="Y175" s="85"/>
      <c r="Z175" s="85"/>
      <c r="AA175" s="85"/>
      <c r="AB175" s="85"/>
      <c r="AC175" s="85"/>
      <c r="AD175" s="85"/>
      <c r="AE175" s="85"/>
      <c r="AF175" s="85"/>
      <c r="AG175" s="85"/>
      <c r="AH175" s="85"/>
      <c r="AI175" s="85"/>
      <c r="AJ175" s="85"/>
      <c r="AK175" s="85"/>
      <c r="AL175" s="85"/>
      <c r="AM175" s="85"/>
      <c r="AN175" s="85"/>
      <c r="AO175" s="85"/>
      <c r="AP175" s="85"/>
      <c r="AQ175" s="85"/>
      <c r="AR175" s="85"/>
      <c r="AS175" s="85"/>
      <c r="AT175" s="85"/>
      <c r="AU175" s="85"/>
      <c r="AV175" s="85"/>
      <c r="AW175" s="85"/>
      <c r="AX175" s="85"/>
      <c r="AY175" s="85"/>
      <c r="AZ175" s="85"/>
      <c r="BA175" s="85"/>
      <c r="BB175" s="85"/>
      <c r="BC175" s="85"/>
      <c r="BD175" s="85"/>
      <c r="BE175" s="85"/>
      <c r="BF175" s="85"/>
      <c r="BG175" s="85"/>
      <c r="BH175" s="85"/>
      <c r="BI175" s="85"/>
      <c r="BJ175" s="85"/>
      <c r="BK175" s="85"/>
      <c r="BL175" s="85"/>
      <c r="BM175" s="85"/>
      <c r="BN175" s="85"/>
      <c r="BO175" s="85"/>
      <c r="BP175" s="85"/>
      <c r="BQ175" s="85"/>
      <c r="BR175" s="85"/>
      <c r="BS175" s="85"/>
    </row>
  </sheetData>
  <mergeCells count="4">
    <mergeCell ref="N117:N118"/>
    <mergeCell ref="N120:N127"/>
    <mergeCell ref="N131:N132"/>
    <mergeCell ref="N134:N13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130"/>
  <sheetViews>
    <sheetView workbookViewId="0">
      <selection activeCell="M125" sqref="M125"/>
    </sheetView>
  </sheetViews>
  <sheetFormatPr defaultColWidth="8.72727272727273" defaultRowHeight="14"/>
  <cols>
    <col min="2" max="2" width="9.54545454545454"/>
    <col min="18" max="19" width="11.7272727272727"/>
    <col min="20" max="20" width="12.8181818181818"/>
    <col min="22" max="22" width="11.7272727272727"/>
    <col min="23" max="23" width="10.5454545454545"/>
    <col min="26" max="27" width="10.5454545454545"/>
    <col min="34" max="55" width="10.5454545454545"/>
  </cols>
  <sheetData>
    <row r="1" spans="1:42">
      <c r="A1" s="1" t="s">
        <v>2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>
      <c r="A2" s="1" t="s">
        <v>20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>
      <c r="A3" s="1" t="s">
        <v>20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spans="1:4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spans="1:42">
      <c r="A5" s="1" t="s">
        <v>20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spans="1:42">
      <c r="A6" s="1" t="s">
        <v>20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spans="1:42">
      <c r="A7" s="1" t="s">
        <v>409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>
      <c r="A9" s="1" t="s">
        <v>206</v>
      </c>
      <c r="B9" s="1" t="s">
        <v>207</v>
      </c>
      <c r="C9" s="1" t="s">
        <v>208</v>
      </c>
      <c r="D9" s="1" t="s">
        <v>209</v>
      </c>
      <c r="E9" s="1" t="s">
        <v>210</v>
      </c>
      <c r="F9" s="1" t="s">
        <v>21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>
      <c r="A10" s="1" t="s">
        <v>212</v>
      </c>
      <c r="B10" s="2">
        <v>0.000514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>
      <c r="A11" s="1" t="s">
        <v>213</v>
      </c>
      <c r="B11" s="2">
        <v>0.00234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2" spans="1:42">
      <c r="A12" s="1" t="s">
        <v>214</v>
      </c>
      <c r="B12" s="2">
        <v>0.996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spans="1:42">
      <c r="A13" s="1" t="s">
        <v>21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pans="1:4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4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  <row r="16" spans="1:4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</row>
    <row r="17" spans="1:4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</row>
    <row r="18" spans="1:42">
      <c r="A18" s="1" t="s">
        <v>216</v>
      </c>
      <c r="B18" s="1" t="s">
        <v>217</v>
      </c>
      <c r="C18" s="1" t="s">
        <v>218</v>
      </c>
      <c r="D18" s="1" t="s">
        <v>219</v>
      </c>
      <c r="E18" s="1" t="s">
        <v>220</v>
      </c>
      <c r="F18" s="1" t="s">
        <v>221</v>
      </c>
      <c r="G18" s="1" t="s">
        <v>222</v>
      </c>
      <c r="H18" s="1" t="s">
        <v>223</v>
      </c>
      <c r="I18" s="1" t="s">
        <v>224</v>
      </c>
      <c r="J18" s="1" t="s">
        <v>225</v>
      </c>
      <c r="K18" s="1" t="s">
        <v>226</v>
      </c>
      <c r="L18" s="1" t="s">
        <v>227</v>
      </c>
      <c r="M18" s="1" t="s">
        <v>228</v>
      </c>
      <c r="N18" s="1" t="s">
        <v>229</v>
      </c>
      <c r="O18" s="1" t="s">
        <v>230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spans="1:42">
      <c r="A19" s="1" t="s">
        <v>231</v>
      </c>
      <c r="B19" s="1" t="s">
        <v>232</v>
      </c>
      <c r="C19" s="1" t="s">
        <v>410</v>
      </c>
      <c r="D19" s="1" t="s">
        <v>126</v>
      </c>
      <c r="E19" s="1" t="s">
        <v>234</v>
      </c>
      <c r="F19" s="2" t="e">
        <v>#DIV/0!</v>
      </c>
      <c r="G19" s="2">
        <v>0</v>
      </c>
      <c r="H19" s="2">
        <v>0</v>
      </c>
      <c r="I19" s="2" t="e">
        <v>#DIV/0!</v>
      </c>
      <c r="J19" s="2">
        <v>0</v>
      </c>
      <c r="K19" s="2">
        <v>0</v>
      </c>
      <c r="L19" s="2"/>
      <c r="M19" s="2">
        <v>0</v>
      </c>
      <c r="N19" s="1" t="s">
        <v>234</v>
      </c>
      <c r="O19" s="2">
        <v>1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1:42">
      <c r="A20" s="1" t="s">
        <v>231</v>
      </c>
      <c r="B20" s="1" t="s">
        <v>232</v>
      </c>
      <c r="C20" s="1" t="s">
        <v>410</v>
      </c>
      <c r="D20" s="1" t="s">
        <v>126</v>
      </c>
      <c r="E20" s="1" t="s">
        <v>234</v>
      </c>
      <c r="F20" s="2" t="e">
        <v>#DIV/0!</v>
      </c>
      <c r="G20" s="2">
        <v>0</v>
      </c>
      <c r="H20" s="2">
        <v>0</v>
      </c>
      <c r="I20" s="2" t="e">
        <v>#DIV/0!</v>
      </c>
      <c r="J20" s="2">
        <v>0</v>
      </c>
      <c r="K20" s="2">
        <v>0</v>
      </c>
      <c r="L20" s="2"/>
      <c r="M20" s="2">
        <v>0</v>
      </c>
      <c r="N20" s="1" t="s">
        <v>234</v>
      </c>
      <c r="O20" s="2">
        <v>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>
      <c r="A21" s="1" t="s">
        <v>231</v>
      </c>
      <c r="B21" s="1" t="s">
        <v>232</v>
      </c>
      <c r="C21" s="1" t="s">
        <v>410</v>
      </c>
      <c r="D21" s="1" t="s">
        <v>126</v>
      </c>
      <c r="E21" s="1" t="s">
        <v>234</v>
      </c>
      <c r="F21" s="2" t="e">
        <v>#DIV/0!</v>
      </c>
      <c r="G21" s="2">
        <v>0</v>
      </c>
      <c r="H21" s="2">
        <v>0</v>
      </c>
      <c r="I21" s="2" t="e">
        <v>#DIV/0!</v>
      </c>
      <c r="J21" s="2">
        <v>0</v>
      </c>
      <c r="K21" s="2">
        <v>0</v>
      </c>
      <c r="L21" s="2"/>
      <c r="M21" s="2">
        <v>0</v>
      </c>
      <c r="N21" s="1" t="s">
        <v>234</v>
      </c>
      <c r="O21" s="2">
        <v>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1:42">
      <c r="A22" s="1" t="s">
        <v>235</v>
      </c>
      <c r="B22" s="1" t="s">
        <v>232</v>
      </c>
      <c r="C22" s="1" t="s">
        <v>410</v>
      </c>
      <c r="D22" s="1" t="s">
        <v>126</v>
      </c>
      <c r="E22" s="1" t="s">
        <v>234</v>
      </c>
      <c r="F22" s="1" t="s">
        <v>236</v>
      </c>
      <c r="G22" s="2">
        <v>0</v>
      </c>
      <c r="H22" s="2">
        <v>0</v>
      </c>
      <c r="I22" s="2">
        <v>0</v>
      </c>
      <c r="J22" s="2">
        <v>1400000</v>
      </c>
      <c r="K22" s="2">
        <v>1.38</v>
      </c>
      <c r="L22" s="2"/>
      <c r="M22" s="2">
        <v>0</v>
      </c>
      <c r="N22" s="1" t="s">
        <v>234</v>
      </c>
      <c r="O22" s="2">
        <v>1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1:42">
      <c r="A23" s="1" t="s">
        <v>237</v>
      </c>
      <c r="B23" s="1" t="s">
        <v>238</v>
      </c>
      <c r="C23" s="1" t="s">
        <v>410</v>
      </c>
      <c r="D23" s="1" t="s">
        <v>126</v>
      </c>
      <c r="E23" s="2">
        <v>1</v>
      </c>
      <c r="F23" s="2">
        <v>0.937</v>
      </c>
      <c r="G23" s="2">
        <v>4120</v>
      </c>
      <c r="H23" s="2">
        <v>1.28</v>
      </c>
      <c r="I23" s="2">
        <v>0.00271</v>
      </c>
      <c r="J23" s="2">
        <v>1520000</v>
      </c>
      <c r="K23" s="2">
        <v>1.38</v>
      </c>
      <c r="L23" s="2">
        <v>1</v>
      </c>
      <c r="M23" s="2">
        <v>0</v>
      </c>
      <c r="N23" s="2">
        <v>93.69</v>
      </c>
      <c r="O23" s="2">
        <v>1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spans="1:42">
      <c r="A24" s="1" t="s">
        <v>239</v>
      </c>
      <c r="B24" s="1" t="s">
        <v>238</v>
      </c>
      <c r="C24" s="1" t="s">
        <v>410</v>
      </c>
      <c r="D24" s="1" t="s">
        <v>126</v>
      </c>
      <c r="E24" s="2">
        <v>2</v>
      </c>
      <c r="F24" s="2">
        <v>2.25</v>
      </c>
      <c r="G24" s="2">
        <v>8220</v>
      </c>
      <c r="H24" s="2">
        <v>1.29</v>
      </c>
      <c r="I24" s="2">
        <v>0.00579</v>
      </c>
      <c r="J24" s="2">
        <v>1420000</v>
      </c>
      <c r="K24" s="2">
        <v>1.39</v>
      </c>
      <c r="L24" s="2">
        <v>1</v>
      </c>
      <c r="M24" s="2">
        <v>0</v>
      </c>
      <c r="N24" s="2">
        <v>112.5</v>
      </c>
      <c r="O24" s="2">
        <v>1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  <row r="25" spans="1:42">
      <c r="A25" s="1" t="s">
        <v>240</v>
      </c>
      <c r="B25" s="1" t="s">
        <v>238</v>
      </c>
      <c r="C25" s="1" t="s">
        <v>410</v>
      </c>
      <c r="D25" s="1" t="s">
        <v>126</v>
      </c>
      <c r="E25" s="2">
        <v>10</v>
      </c>
      <c r="F25" s="2">
        <v>9.82</v>
      </c>
      <c r="G25" s="2">
        <v>34100</v>
      </c>
      <c r="H25" s="2">
        <v>1.28</v>
      </c>
      <c r="I25" s="2">
        <v>0.0235</v>
      </c>
      <c r="J25" s="2">
        <v>1450000</v>
      </c>
      <c r="K25" s="2">
        <v>1.38</v>
      </c>
      <c r="L25" s="2">
        <v>1</v>
      </c>
      <c r="M25" s="2">
        <v>0</v>
      </c>
      <c r="N25" s="2">
        <v>98.17</v>
      </c>
      <c r="O25" s="2">
        <v>1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</row>
    <row r="26" spans="1:42">
      <c r="A26" s="1" t="s">
        <v>241</v>
      </c>
      <c r="B26" s="1" t="s">
        <v>238</v>
      </c>
      <c r="C26" s="1" t="s">
        <v>410</v>
      </c>
      <c r="D26" s="1" t="s">
        <v>126</v>
      </c>
      <c r="E26" s="2">
        <v>40</v>
      </c>
      <c r="F26" s="2">
        <v>43.7</v>
      </c>
      <c r="G26" s="2">
        <v>140000</v>
      </c>
      <c r="H26" s="2">
        <v>1.29</v>
      </c>
      <c r="I26" s="2">
        <v>0.103</v>
      </c>
      <c r="J26" s="2">
        <v>1360000</v>
      </c>
      <c r="K26" s="2">
        <v>1.39</v>
      </c>
      <c r="L26" s="2">
        <v>1</v>
      </c>
      <c r="M26" s="2">
        <v>0</v>
      </c>
      <c r="N26" s="2">
        <v>109.28</v>
      </c>
      <c r="O26" s="2">
        <v>1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</row>
    <row r="27" spans="1:42">
      <c r="A27" s="1" t="s">
        <v>242</v>
      </c>
      <c r="B27" s="1" t="s">
        <v>238</v>
      </c>
      <c r="C27" s="1" t="s">
        <v>410</v>
      </c>
      <c r="D27" s="1" t="s">
        <v>126</v>
      </c>
      <c r="E27" s="2">
        <v>100</v>
      </c>
      <c r="F27" s="2">
        <v>101</v>
      </c>
      <c r="G27" s="2">
        <v>334000</v>
      </c>
      <c r="H27" s="2">
        <v>1.29</v>
      </c>
      <c r="I27" s="2">
        <v>0.237</v>
      </c>
      <c r="J27" s="2">
        <v>1410000</v>
      </c>
      <c r="K27" s="2">
        <v>1.39</v>
      </c>
      <c r="L27" s="2">
        <v>1</v>
      </c>
      <c r="M27" s="2">
        <v>0</v>
      </c>
      <c r="N27" s="2">
        <v>100.97</v>
      </c>
      <c r="O27" s="2">
        <v>1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</row>
    <row r="28" spans="1:42">
      <c r="A28" s="1" t="s">
        <v>243</v>
      </c>
      <c r="B28" s="1" t="s">
        <v>238</v>
      </c>
      <c r="C28" s="1" t="s">
        <v>410</v>
      </c>
      <c r="D28" s="1" t="s">
        <v>126</v>
      </c>
      <c r="E28" s="2">
        <v>200</v>
      </c>
      <c r="F28" s="2">
        <v>202</v>
      </c>
      <c r="G28" s="2">
        <v>673000</v>
      </c>
      <c r="H28" s="2">
        <v>1.28</v>
      </c>
      <c r="I28" s="2">
        <v>0.475</v>
      </c>
      <c r="J28" s="2">
        <v>1420000</v>
      </c>
      <c r="K28" s="2">
        <v>1.38</v>
      </c>
      <c r="L28" s="2">
        <v>1</v>
      </c>
      <c r="M28" s="2">
        <v>0</v>
      </c>
      <c r="N28" s="2">
        <v>101.07</v>
      </c>
      <c r="O28" s="2">
        <v>1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</row>
    <row r="29" spans="1:42">
      <c r="A29" s="1" t="s">
        <v>244</v>
      </c>
      <c r="B29" s="1" t="s">
        <v>238</v>
      </c>
      <c r="C29" s="1" t="s">
        <v>410</v>
      </c>
      <c r="D29" s="1" t="s">
        <v>126</v>
      </c>
      <c r="E29" s="2">
        <v>1000</v>
      </c>
      <c r="F29" s="2">
        <v>942</v>
      </c>
      <c r="G29" s="2">
        <v>3140000</v>
      </c>
      <c r="H29" s="2">
        <v>1.28</v>
      </c>
      <c r="I29" s="2">
        <v>2.21</v>
      </c>
      <c r="J29" s="2">
        <v>1420000</v>
      </c>
      <c r="K29" s="2">
        <v>1.38</v>
      </c>
      <c r="L29" s="2">
        <v>1</v>
      </c>
      <c r="M29" s="2">
        <v>0</v>
      </c>
      <c r="N29" s="2">
        <v>94.22</v>
      </c>
      <c r="O29" s="2">
        <v>1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</row>
    <row r="30" spans="1:42">
      <c r="A30" s="1" t="s">
        <v>245</v>
      </c>
      <c r="B30" s="1" t="s">
        <v>238</v>
      </c>
      <c r="C30" s="1" t="s">
        <v>410</v>
      </c>
      <c r="D30" s="1" t="s">
        <v>126</v>
      </c>
      <c r="E30" s="2">
        <v>2000</v>
      </c>
      <c r="F30" s="2">
        <v>1800</v>
      </c>
      <c r="G30" s="2">
        <v>5510000</v>
      </c>
      <c r="H30" s="2">
        <v>1.28</v>
      </c>
      <c r="I30" s="2">
        <v>4.23</v>
      </c>
      <c r="J30" s="2">
        <v>1300000</v>
      </c>
      <c r="K30" s="2">
        <v>1.38</v>
      </c>
      <c r="L30" s="2">
        <v>1</v>
      </c>
      <c r="M30" s="2">
        <v>0</v>
      </c>
      <c r="N30" s="2">
        <v>90.09</v>
      </c>
      <c r="O30" s="2">
        <v>1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>
      <c r="A31" s="1" t="s">
        <v>231</v>
      </c>
      <c r="B31" s="1" t="s">
        <v>232</v>
      </c>
      <c r="C31" s="1" t="s">
        <v>410</v>
      </c>
      <c r="D31" s="1" t="s">
        <v>126</v>
      </c>
      <c r="E31" s="1" t="s">
        <v>234</v>
      </c>
      <c r="F31" s="2" t="e">
        <v>#DIV/0!</v>
      </c>
      <c r="G31" s="2">
        <v>0</v>
      </c>
      <c r="H31" s="2">
        <v>0</v>
      </c>
      <c r="I31" s="2" t="e">
        <v>#DIV/0!</v>
      </c>
      <c r="J31" s="2">
        <v>0</v>
      </c>
      <c r="K31" s="2">
        <v>0</v>
      </c>
      <c r="L31" s="2"/>
      <c r="M31" s="2">
        <v>0</v>
      </c>
      <c r="N31" s="1" t="s">
        <v>234</v>
      </c>
      <c r="O31" s="2">
        <v>1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</row>
    <row r="32" spans="1:42">
      <c r="A32" s="1" t="s">
        <v>231</v>
      </c>
      <c r="B32" s="1" t="s">
        <v>232</v>
      </c>
      <c r="C32" s="1" t="s">
        <v>410</v>
      </c>
      <c r="D32" s="1" t="s">
        <v>126</v>
      </c>
      <c r="E32" s="1" t="s">
        <v>234</v>
      </c>
      <c r="F32" s="2" t="e">
        <v>#DIV/0!</v>
      </c>
      <c r="G32" s="2">
        <v>0</v>
      </c>
      <c r="H32" s="2">
        <v>0</v>
      </c>
      <c r="I32" s="2" t="e">
        <v>#DIV/0!</v>
      </c>
      <c r="J32" s="2">
        <v>0</v>
      </c>
      <c r="K32" s="2">
        <v>0</v>
      </c>
      <c r="L32" s="2"/>
      <c r="M32" s="2">
        <v>0</v>
      </c>
      <c r="N32" s="1" t="s">
        <v>234</v>
      </c>
      <c r="O32" s="2">
        <v>1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</row>
    <row r="33" spans="1:42">
      <c r="A33" s="1" t="s">
        <v>231</v>
      </c>
      <c r="B33" s="1" t="s">
        <v>232</v>
      </c>
      <c r="C33" s="1" t="s">
        <v>410</v>
      </c>
      <c r="D33" s="1" t="s">
        <v>126</v>
      </c>
      <c r="E33" s="1" t="s">
        <v>234</v>
      </c>
      <c r="F33" s="2" t="e">
        <v>#DIV/0!</v>
      </c>
      <c r="G33" s="2">
        <v>0</v>
      </c>
      <c r="H33" s="2">
        <v>0</v>
      </c>
      <c r="I33" s="2" t="e">
        <v>#DIV/0!</v>
      </c>
      <c r="J33" s="2">
        <v>0</v>
      </c>
      <c r="K33" s="2">
        <v>0</v>
      </c>
      <c r="L33" s="2"/>
      <c r="M33" s="2">
        <v>0</v>
      </c>
      <c r="N33" s="1" t="s">
        <v>234</v>
      </c>
      <c r="O33" s="2">
        <v>1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</row>
    <row r="34" spans="1:42">
      <c r="A34" s="1" t="s">
        <v>246</v>
      </c>
      <c r="B34" s="1" t="s">
        <v>247</v>
      </c>
      <c r="C34" s="1" t="s">
        <v>410</v>
      </c>
      <c r="D34" s="1" t="s">
        <v>126</v>
      </c>
      <c r="E34" s="2">
        <v>3</v>
      </c>
      <c r="F34" s="2">
        <v>3.6</v>
      </c>
      <c r="G34" s="2">
        <v>11800</v>
      </c>
      <c r="H34" s="2">
        <v>1.28</v>
      </c>
      <c r="I34" s="2">
        <v>0.00896</v>
      </c>
      <c r="J34" s="2">
        <v>1320000</v>
      </c>
      <c r="K34" s="2">
        <v>1.38</v>
      </c>
      <c r="L34" s="2">
        <v>1</v>
      </c>
      <c r="M34" s="2">
        <v>0</v>
      </c>
      <c r="N34" s="2">
        <v>120.02</v>
      </c>
      <c r="O34" s="2">
        <v>1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spans="1:42">
      <c r="A35" s="1" t="s">
        <v>248</v>
      </c>
      <c r="B35" s="1" t="s">
        <v>247</v>
      </c>
      <c r="C35" s="1" t="s">
        <v>410</v>
      </c>
      <c r="D35" s="1" t="s">
        <v>126</v>
      </c>
      <c r="E35" s="2">
        <v>60</v>
      </c>
      <c r="F35" s="2">
        <v>58.7</v>
      </c>
      <c r="G35" s="2">
        <v>190000</v>
      </c>
      <c r="H35" s="2">
        <v>1.29</v>
      </c>
      <c r="I35" s="2">
        <v>0.138</v>
      </c>
      <c r="J35" s="2">
        <v>1370000</v>
      </c>
      <c r="K35" s="2">
        <v>1.39</v>
      </c>
      <c r="L35" s="2">
        <v>1</v>
      </c>
      <c r="M35" s="2">
        <v>0</v>
      </c>
      <c r="N35" s="2">
        <v>97.78</v>
      </c>
      <c r="O35" s="2">
        <v>1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</row>
    <row r="36" spans="1:42">
      <c r="A36" s="1" t="s">
        <v>249</v>
      </c>
      <c r="B36" s="1" t="s">
        <v>247</v>
      </c>
      <c r="C36" s="1" t="s">
        <v>410</v>
      </c>
      <c r="D36" s="1" t="s">
        <v>126</v>
      </c>
      <c r="E36" s="2">
        <v>1600</v>
      </c>
      <c r="F36" s="2">
        <v>1520</v>
      </c>
      <c r="G36" s="2">
        <v>4660000</v>
      </c>
      <c r="H36" s="2">
        <v>1.28</v>
      </c>
      <c r="I36" s="2">
        <v>3.56</v>
      </c>
      <c r="J36" s="2">
        <v>1310000</v>
      </c>
      <c r="K36" s="2">
        <v>1.38</v>
      </c>
      <c r="L36" s="2">
        <v>1</v>
      </c>
      <c r="M36" s="2">
        <v>0</v>
      </c>
      <c r="N36" s="2">
        <v>94.96</v>
      </c>
      <c r="O36" s="2">
        <v>1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</row>
    <row r="37" spans="1:42">
      <c r="A37" s="1" t="s">
        <v>250</v>
      </c>
      <c r="B37" s="1" t="s">
        <v>247</v>
      </c>
      <c r="C37" s="1" t="s">
        <v>410</v>
      </c>
      <c r="D37" s="1" t="s">
        <v>126</v>
      </c>
      <c r="E37" s="2">
        <v>10000</v>
      </c>
      <c r="F37" s="2">
        <v>9410</v>
      </c>
      <c r="G37" s="2">
        <v>2990000</v>
      </c>
      <c r="H37" s="2">
        <v>1.28</v>
      </c>
      <c r="I37" s="2">
        <v>2.21</v>
      </c>
      <c r="J37" s="2">
        <v>1350000</v>
      </c>
      <c r="K37" s="2">
        <v>1.38</v>
      </c>
      <c r="L37" s="2">
        <v>1</v>
      </c>
      <c r="M37" s="2">
        <v>0</v>
      </c>
      <c r="N37" s="2">
        <v>94.11</v>
      </c>
      <c r="O37" s="2">
        <v>10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</row>
    <row r="38" spans="1:42">
      <c r="A38" s="1" t="s">
        <v>251</v>
      </c>
      <c r="B38" s="1" t="s">
        <v>247</v>
      </c>
      <c r="C38" s="1" t="s">
        <v>410</v>
      </c>
      <c r="D38" s="1" t="s">
        <v>126</v>
      </c>
      <c r="E38" s="2">
        <v>10000</v>
      </c>
      <c r="F38" s="2">
        <v>9560</v>
      </c>
      <c r="G38" s="2">
        <v>2990000</v>
      </c>
      <c r="H38" s="2">
        <v>1.28</v>
      </c>
      <c r="I38" s="2">
        <v>2.24</v>
      </c>
      <c r="J38" s="2">
        <v>1330000</v>
      </c>
      <c r="K38" s="2">
        <v>1.38</v>
      </c>
      <c r="L38" s="2">
        <v>1</v>
      </c>
      <c r="M38" s="2">
        <v>0</v>
      </c>
      <c r="N38" s="2">
        <v>95.55</v>
      </c>
      <c r="O38" s="2">
        <v>10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</row>
    <row r="39" spans="1:42">
      <c r="A39" s="1" t="s">
        <v>252</v>
      </c>
      <c r="B39" s="1" t="s">
        <v>247</v>
      </c>
      <c r="C39" s="1" t="s">
        <v>410</v>
      </c>
      <c r="D39" s="1" t="s">
        <v>126</v>
      </c>
      <c r="E39" s="2">
        <v>10000</v>
      </c>
      <c r="F39" s="2">
        <v>9850</v>
      </c>
      <c r="G39" s="2">
        <v>3000000</v>
      </c>
      <c r="H39" s="2">
        <v>1.28</v>
      </c>
      <c r="I39" s="2">
        <v>2.31</v>
      </c>
      <c r="J39" s="2">
        <v>1300000</v>
      </c>
      <c r="K39" s="2">
        <v>1.38</v>
      </c>
      <c r="L39" s="2">
        <v>1</v>
      </c>
      <c r="M39" s="2">
        <v>0</v>
      </c>
      <c r="N39" s="2">
        <v>98.48</v>
      </c>
      <c r="O39" s="2">
        <v>10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</row>
    <row r="40" spans="1:42">
      <c r="A40" s="1" t="s">
        <v>231</v>
      </c>
      <c r="B40" s="1" t="s">
        <v>232</v>
      </c>
      <c r="C40" s="1" t="s">
        <v>410</v>
      </c>
      <c r="D40" s="1" t="s">
        <v>126</v>
      </c>
      <c r="E40" s="1" t="s">
        <v>234</v>
      </c>
      <c r="F40" s="2" t="e">
        <v>#DIV/0!</v>
      </c>
      <c r="G40" s="2">
        <v>0</v>
      </c>
      <c r="H40" s="2">
        <v>0</v>
      </c>
      <c r="I40" s="2" t="e">
        <v>#DIV/0!</v>
      </c>
      <c r="J40" s="2">
        <v>0</v>
      </c>
      <c r="K40" s="2">
        <v>0</v>
      </c>
      <c r="L40" s="2"/>
      <c r="M40" s="2">
        <v>0</v>
      </c>
      <c r="N40" s="1" t="s">
        <v>234</v>
      </c>
      <c r="O40" s="2">
        <v>1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pans="1:42">
      <c r="A41" s="1" t="s">
        <v>256</v>
      </c>
      <c r="B41" s="1" t="s">
        <v>247</v>
      </c>
      <c r="C41" s="1" t="s">
        <v>410</v>
      </c>
      <c r="D41" s="1" t="s">
        <v>126</v>
      </c>
      <c r="E41" s="2">
        <v>50</v>
      </c>
      <c r="F41" s="2">
        <v>45</v>
      </c>
      <c r="G41" s="2">
        <v>146000</v>
      </c>
      <c r="H41" s="2">
        <v>1.28</v>
      </c>
      <c r="I41" s="2">
        <v>0.106</v>
      </c>
      <c r="J41" s="2">
        <v>1380000</v>
      </c>
      <c r="K41" s="2">
        <v>1.38</v>
      </c>
      <c r="L41" s="2">
        <v>1</v>
      </c>
      <c r="M41" s="2">
        <v>0</v>
      </c>
      <c r="N41" s="2">
        <v>89.95</v>
      </c>
      <c r="O41" s="2">
        <v>1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</row>
    <row r="42" spans="1:42">
      <c r="A42" s="1" t="s">
        <v>257</v>
      </c>
      <c r="B42" s="1" t="s">
        <v>247</v>
      </c>
      <c r="C42" s="1" t="s">
        <v>410</v>
      </c>
      <c r="D42" s="1" t="s">
        <v>126</v>
      </c>
      <c r="E42" s="2">
        <v>50</v>
      </c>
      <c r="F42" s="2">
        <v>46.6</v>
      </c>
      <c r="G42" s="2">
        <v>165000</v>
      </c>
      <c r="H42" s="2">
        <v>1.28</v>
      </c>
      <c r="I42" s="2">
        <v>0.11</v>
      </c>
      <c r="J42" s="2">
        <v>1500000</v>
      </c>
      <c r="K42" s="2">
        <v>1.38</v>
      </c>
      <c r="L42" s="2">
        <v>1</v>
      </c>
      <c r="M42" s="2">
        <v>0</v>
      </c>
      <c r="N42" s="2">
        <v>93.2</v>
      </c>
      <c r="O42" s="2">
        <v>1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  <row r="43" spans="1:42">
      <c r="A43" s="1" t="s">
        <v>258</v>
      </c>
      <c r="B43" s="1" t="s">
        <v>247</v>
      </c>
      <c r="C43" s="1" t="s">
        <v>410</v>
      </c>
      <c r="D43" s="1" t="s">
        <v>126</v>
      </c>
      <c r="E43" s="2">
        <v>50</v>
      </c>
      <c r="F43" s="2">
        <v>47.1</v>
      </c>
      <c r="G43" s="2">
        <v>164000</v>
      </c>
      <c r="H43" s="2">
        <v>1.28</v>
      </c>
      <c r="I43" s="2">
        <v>0.111</v>
      </c>
      <c r="J43" s="2">
        <v>1470000</v>
      </c>
      <c r="K43" s="2">
        <v>1.38</v>
      </c>
      <c r="L43" s="2">
        <v>1</v>
      </c>
      <c r="M43" s="2">
        <v>0</v>
      </c>
      <c r="N43" s="2">
        <v>94.29</v>
      </c>
      <c r="O43" s="2">
        <v>1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</row>
    <row r="44" spans="1:42">
      <c r="A44" s="1" t="s">
        <v>231</v>
      </c>
      <c r="B44" s="1" t="s">
        <v>232</v>
      </c>
      <c r="C44" s="1" t="s">
        <v>410</v>
      </c>
      <c r="D44" s="1" t="s">
        <v>126</v>
      </c>
      <c r="E44" s="1" t="s">
        <v>234</v>
      </c>
      <c r="F44" s="2" t="e">
        <v>#DIV/0!</v>
      </c>
      <c r="G44" s="2">
        <v>0</v>
      </c>
      <c r="H44" s="2">
        <v>0</v>
      </c>
      <c r="I44" s="2" t="e">
        <v>#DIV/0!</v>
      </c>
      <c r="J44" s="2">
        <v>0</v>
      </c>
      <c r="K44" s="2">
        <v>0</v>
      </c>
      <c r="L44" s="2"/>
      <c r="M44" s="2">
        <v>0</v>
      </c>
      <c r="N44" s="1" t="s">
        <v>234</v>
      </c>
      <c r="O44" s="2">
        <v>1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</row>
    <row r="45" spans="1:42">
      <c r="A45" s="1" t="s">
        <v>231</v>
      </c>
      <c r="B45" s="1" t="s">
        <v>232</v>
      </c>
      <c r="C45" s="1" t="s">
        <v>410</v>
      </c>
      <c r="D45" s="1" t="s">
        <v>126</v>
      </c>
      <c r="E45" s="1" t="s">
        <v>234</v>
      </c>
      <c r="F45" s="2" t="e">
        <v>#DIV/0!</v>
      </c>
      <c r="G45" s="2">
        <v>0</v>
      </c>
      <c r="H45" s="2">
        <v>0</v>
      </c>
      <c r="I45" s="2" t="e">
        <v>#DIV/0!</v>
      </c>
      <c r="J45" s="2">
        <v>0</v>
      </c>
      <c r="K45" s="2">
        <v>0</v>
      </c>
      <c r="L45" s="2"/>
      <c r="M45" s="2">
        <v>0</v>
      </c>
      <c r="N45" s="1" t="s">
        <v>234</v>
      </c>
      <c r="O45" s="2">
        <v>1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</row>
    <row r="46" spans="1:42">
      <c r="A46" s="1" t="s">
        <v>231</v>
      </c>
      <c r="B46" s="1" t="s">
        <v>232</v>
      </c>
      <c r="C46" s="1" t="s">
        <v>410</v>
      </c>
      <c r="D46" s="1" t="s">
        <v>126</v>
      </c>
      <c r="E46" s="1" t="s">
        <v>234</v>
      </c>
      <c r="F46" s="2" t="e">
        <v>#DIV/0!</v>
      </c>
      <c r="G46" s="2">
        <v>0</v>
      </c>
      <c r="H46" s="2">
        <v>0</v>
      </c>
      <c r="I46" s="2" t="e">
        <v>#DIV/0!</v>
      </c>
      <c r="J46" s="2">
        <v>0</v>
      </c>
      <c r="K46" s="2">
        <v>0</v>
      </c>
      <c r="L46" s="2"/>
      <c r="M46" s="2">
        <v>0</v>
      </c>
      <c r="N46" s="1" t="s">
        <v>234</v>
      </c>
      <c r="O46" s="2">
        <v>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</row>
    <row r="47" spans="1:42">
      <c r="A47" s="1" t="s">
        <v>411</v>
      </c>
      <c r="B47" s="1" t="s">
        <v>232</v>
      </c>
      <c r="C47" s="1" t="s">
        <v>410</v>
      </c>
      <c r="D47" s="1" t="s">
        <v>126</v>
      </c>
      <c r="E47" s="1" t="s">
        <v>234</v>
      </c>
      <c r="F47" s="1" t="s">
        <v>236</v>
      </c>
      <c r="G47" s="2">
        <v>0</v>
      </c>
      <c r="H47" s="2">
        <v>0</v>
      </c>
      <c r="I47" s="2">
        <v>0</v>
      </c>
      <c r="J47" s="2">
        <v>1280000</v>
      </c>
      <c r="K47" s="2">
        <v>1.38</v>
      </c>
      <c r="L47" s="2"/>
      <c r="M47" s="2">
        <v>0</v>
      </c>
      <c r="N47" s="1" t="s">
        <v>234</v>
      </c>
      <c r="O47" s="2">
        <v>1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</row>
    <row r="48" spans="1:42">
      <c r="A48" s="1" t="s">
        <v>412</v>
      </c>
      <c r="B48" s="1" t="s">
        <v>232</v>
      </c>
      <c r="C48" s="1" t="s">
        <v>410</v>
      </c>
      <c r="D48" s="1" t="s">
        <v>126</v>
      </c>
      <c r="E48" s="1" t="s">
        <v>234</v>
      </c>
      <c r="F48" s="1" t="s">
        <v>236</v>
      </c>
      <c r="G48" s="2">
        <v>0</v>
      </c>
      <c r="H48" s="2">
        <v>0</v>
      </c>
      <c r="I48" s="2">
        <v>0</v>
      </c>
      <c r="J48" s="2">
        <v>1300000</v>
      </c>
      <c r="K48" s="2">
        <v>1.39</v>
      </c>
      <c r="L48" s="2"/>
      <c r="M48" s="2">
        <v>0</v>
      </c>
      <c r="N48" s="1" t="s">
        <v>234</v>
      </c>
      <c r="O48" s="2">
        <v>1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</row>
    <row r="49" spans="1:42">
      <c r="A49" s="1" t="s">
        <v>413</v>
      </c>
      <c r="B49" s="1" t="s">
        <v>232</v>
      </c>
      <c r="C49" s="1" t="s">
        <v>410</v>
      </c>
      <c r="D49" s="1" t="s">
        <v>126</v>
      </c>
      <c r="E49" s="1" t="s">
        <v>234</v>
      </c>
      <c r="F49" s="1" t="s">
        <v>236</v>
      </c>
      <c r="G49" s="2">
        <v>0</v>
      </c>
      <c r="H49" s="2">
        <v>0</v>
      </c>
      <c r="I49" s="2">
        <v>0</v>
      </c>
      <c r="J49" s="2">
        <v>1280000</v>
      </c>
      <c r="K49" s="2">
        <v>1.39</v>
      </c>
      <c r="L49" s="2"/>
      <c r="M49" s="2">
        <v>0</v>
      </c>
      <c r="N49" s="1" t="s">
        <v>234</v>
      </c>
      <c r="O49" s="2">
        <v>1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</row>
    <row r="50" spans="1:42">
      <c r="A50" s="1" t="s">
        <v>414</v>
      </c>
      <c r="B50" s="1" t="s">
        <v>232</v>
      </c>
      <c r="C50" s="1" t="s">
        <v>410</v>
      </c>
      <c r="D50" s="1" t="s">
        <v>126</v>
      </c>
      <c r="E50" s="1" t="s">
        <v>234</v>
      </c>
      <c r="F50" s="1" t="s">
        <v>236</v>
      </c>
      <c r="G50" s="2">
        <v>0</v>
      </c>
      <c r="H50" s="2">
        <v>0</v>
      </c>
      <c r="I50" s="2">
        <v>0</v>
      </c>
      <c r="J50" s="2">
        <v>1190000</v>
      </c>
      <c r="K50" s="2">
        <v>1.38</v>
      </c>
      <c r="L50" s="2"/>
      <c r="M50" s="2">
        <v>0</v>
      </c>
      <c r="N50" s="1" t="s">
        <v>234</v>
      </c>
      <c r="O50" s="2">
        <v>1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</row>
    <row r="51" spans="1:42">
      <c r="A51" s="1" t="s">
        <v>415</v>
      </c>
      <c r="B51" s="1" t="s">
        <v>232</v>
      </c>
      <c r="C51" s="1" t="s">
        <v>410</v>
      </c>
      <c r="D51" s="1" t="s">
        <v>126</v>
      </c>
      <c r="E51" s="1" t="s">
        <v>234</v>
      </c>
      <c r="F51" s="2">
        <v>122</v>
      </c>
      <c r="G51" s="2">
        <v>343000</v>
      </c>
      <c r="H51" s="2">
        <v>1.28</v>
      </c>
      <c r="I51" s="2">
        <v>0.288</v>
      </c>
      <c r="J51" s="2">
        <v>1190000</v>
      </c>
      <c r="K51" s="2">
        <v>1.38</v>
      </c>
      <c r="L51" s="2"/>
      <c r="M51" s="2">
        <v>0</v>
      </c>
      <c r="N51" s="1" t="s">
        <v>234</v>
      </c>
      <c r="O51" s="2">
        <v>1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</row>
    <row r="52" spans="1:42">
      <c r="A52" s="1" t="s">
        <v>416</v>
      </c>
      <c r="B52" s="1" t="s">
        <v>232</v>
      </c>
      <c r="C52" s="1" t="s">
        <v>410</v>
      </c>
      <c r="D52" s="1" t="s">
        <v>126</v>
      </c>
      <c r="E52" s="1" t="s">
        <v>234</v>
      </c>
      <c r="F52" s="2">
        <v>857</v>
      </c>
      <c r="G52" s="2">
        <v>2300000</v>
      </c>
      <c r="H52" s="2">
        <v>1.28</v>
      </c>
      <c r="I52" s="2">
        <v>2.01</v>
      </c>
      <c r="J52" s="2">
        <v>1150000</v>
      </c>
      <c r="K52" s="2">
        <v>1.38</v>
      </c>
      <c r="L52" s="2"/>
      <c r="M52" s="2">
        <v>0</v>
      </c>
      <c r="N52" s="1" t="s">
        <v>234</v>
      </c>
      <c r="O52" s="2">
        <v>1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</row>
    <row r="53" spans="1:42">
      <c r="A53" s="1" t="s">
        <v>417</v>
      </c>
      <c r="B53" s="1" t="s">
        <v>232</v>
      </c>
      <c r="C53" s="1" t="s">
        <v>410</v>
      </c>
      <c r="D53" s="1" t="s">
        <v>126</v>
      </c>
      <c r="E53" s="1" t="s">
        <v>234</v>
      </c>
      <c r="F53" s="2">
        <v>263</v>
      </c>
      <c r="G53" s="2">
        <v>700000</v>
      </c>
      <c r="H53" s="2">
        <v>1.28</v>
      </c>
      <c r="I53" s="2">
        <v>0.616</v>
      </c>
      <c r="J53" s="2">
        <v>1140000</v>
      </c>
      <c r="K53" s="2">
        <v>1.38</v>
      </c>
      <c r="L53" s="2"/>
      <c r="M53" s="2">
        <v>0</v>
      </c>
      <c r="N53" s="1" t="s">
        <v>234</v>
      </c>
      <c r="O53" s="2">
        <v>1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</row>
    <row r="54" spans="1:42">
      <c r="A54" s="1" t="s">
        <v>418</v>
      </c>
      <c r="B54" s="1" t="s">
        <v>232</v>
      </c>
      <c r="C54" s="1" t="s">
        <v>410</v>
      </c>
      <c r="D54" s="1" t="s">
        <v>126</v>
      </c>
      <c r="E54" s="1" t="s">
        <v>234</v>
      </c>
      <c r="F54" s="2">
        <v>1540</v>
      </c>
      <c r="G54" s="2">
        <v>4230000</v>
      </c>
      <c r="H54" s="2">
        <v>1.28</v>
      </c>
      <c r="I54" s="2">
        <v>3.6</v>
      </c>
      <c r="J54" s="2">
        <v>1170000</v>
      </c>
      <c r="K54" s="2">
        <v>1.39</v>
      </c>
      <c r="L54" s="2"/>
      <c r="M54" s="2">
        <v>0</v>
      </c>
      <c r="N54" s="1" t="s">
        <v>234</v>
      </c>
      <c r="O54" s="2">
        <v>1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</row>
    <row r="55" spans="1:42">
      <c r="A55" s="1" t="s">
        <v>419</v>
      </c>
      <c r="B55" s="1" t="s">
        <v>232</v>
      </c>
      <c r="C55" s="1" t="s">
        <v>410</v>
      </c>
      <c r="D55" s="1" t="s">
        <v>126</v>
      </c>
      <c r="E55" s="1" t="s">
        <v>234</v>
      </c>
      <c r="F55" s="2">
        <v>1320</v>
      </c>
      <c r="G55" s="2">
        <v>3540000</v>
      </c>
      <c r="H55" s="2">
        <v>1.28</v>
      </c>
      <c r="I55" s="2">
        <v>3.1</v>
      </c>
      <c r="J55" s="2">
        <v>1140000</v>
      </c>
      <c r="K55" s="2">
        <v>1.38</v>
      </c>
      <c r="L55" s="2"/>
      <c r="M55" s="2">
        <v>0</v>
      </c>
      <c r="N55" s="1" t="s">
        <v>234</v>
      </c>
      <c r="O55" s="2">
        <v>1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</row>
    <row r="56" spans="1:42">
      <c r="A56" s="1" t="s">
        <v>420</v>
      </c>
      <c r="B56" s="1" t="s">
        <v>232</v>
      </c>
      <c r="C56" s="1" t="s">
        <v>410</v>
      </c>
      <c r="D56" s="1" t="s">
        <v>126</v>
      </c>
      <c r="E56" s="1" t="s">
        <v>234</v>
      </c>
      <c r="F56" s="2">
        <v>1920</v>
      </c>
      <c r="G56" s="2">
        <v>5350000</v>
      </c>
      <c r="H56" s="2">
        <v>1.28</v>
      </c>
      <c r="I56" s="2">
        <v>4.5</v>
      </c>
      <c r="J56" s="2">
        <v>1190000</v>
      </c>
      <c r="K56" s="2">
        <v>1.38</v>
      </c>
      <c r="L56" s="2"/>
      <c r="M56" s="2">
        <v>0</v>
      </c>
      <c r="N56" s="1" t="s">
        <v>234</v>
      </c>
      <c r="O56" s="2">
        <v>1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</row>
    <row r="57" spans="1:42">
      <c r="A57" s="1" t="s">
        <v>421</v>
      </c>
      <c r="B57" s="1" t="s">
        <v>232</v>
      </c>
      <c r="C57" s="1" t="s">
        <v>410</v>
      </c>
      <c r="D57" s="1" t="s">
        <v>126</v>
      </c>
      <c r="E57" s="1" t="s">
        <v>234</v>
      </c>
      <c r="F57" s="2">
        <v>2150</v>
      </c>
      <c r="G57" s="2">
        <v>6140000</v>
      </c>
      <c r="H57" s="2">
        <v>1.28</v>
      </c>
      <c r="I57" s="2">
        <v>5.04</v>
      </c>
      <c r="J57" s="2">
        <v>1220000</v>
      </c>
      <c r="K57" s="2">
        <v>1.39</v>
      </c>
      <c r="L57" s="2"/>
      <c r="M57" s="2">
        <v>0</v>
      </c>
      <c r="N57" s="1" t="s">
        <v>234</v>
      </c>
      <c r="O57" s="2">
        <v>1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</row>
    <row r="58" spans="1:42">
      <c r="A58" s="1" t="s">
        <v>422</v>
      </c>
      <c r="B58" s="1" t="s">
        <v>232</v>
      </c>
      <c r="C58" s="1" t="s">
        <v>410</v>
      </c>
      <c r="D58" s="1" t="s">
        <v>126</v>
      </c>
      <c r="E58" s="1" t="s">
        <v>234</v>
      </c>
      <c r="F58" s="2">
        <v>1180</v>
      </c>
      <c r="G58" s="2">
        <v>3270000</v>
      </c>
      <c r="H58" s="2">
        <v>1.28</v>
      </c>
      <c r="I58" s="2">
        <v>2.76</v>
      </c>
      <c r="J58" s="2">
        <v>1190000</v>
      </c>
      <c r="K58" s="2">
        <v>1.38</v>
      </c>
      <c r="L58" s="2"/>
      <c r="M58" s="2">
        <v>0</v>
      </c>
      <c r="N58" s="1" t="s">
        <v>234</v>
      </c>
      <c r="O58" s="2">
        <v>1</v>
      </c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</row>
    <row r="59" spans="1:42">
      <c r="A59" s="1" t="s">
        <v>423</v>
      </c>
      <c r="B59" s="1" t="s">
        <v>232</v>
      </c>
      <c r="C59" s="1" t="s">
        <v>410</v>
      </c>
      <c r="D59" s="1" t="s">
        <v>126</v>
      </c>
      <c r="E59" s="1" t="s">
        <v>234</v>
      </c>
      <c r="F59" s="2">
        <v>2270</v>
      </c>
      <c r="G59" s="2">
        <v>705000</v>
      </c>
      <c r="H59" s="2">
        <v>1.28</v>
      </c>
      <c r="I59" s="2">
        <v>0.533</v>
      </c>
      <c r="J59" s="2">
        <v>1320000</v>
      </c>
      <c r="K59" s="2">
        <v>1.39</v>
      </c>
      <c r="L59" s="2"/>
      <c r="M59" s="2">
        <v>0</v>
      </c>
      <c r="N59" s="1" t="s">
        <v>234</v>
      </c>
      <c r="O59" s="2">
        <v>10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</row>
    <row r="60" spans="1:42">
      <c r="A60" s="1" t="s">
        <v>424</v>
      </c>
      <c r="B60" s="1" t="s">
        <v>232</v>
      </c>
      <c r="C60" s="1" t="s">
        <v>410</v>
      </c>
      <c r="D60" s="1" t="s">
        <v>126</v>
      </c>
      <c r="E60" s="1" t="s">
        <v>234</v>
      </c>
      <c r="F60" s="2">
        <v>2140</v>
      </c>
      <c r="G60" s="2">
        <v>667000</v>
      </c>
      <c r="H60" s="2">
        <v>1.28</v>
      </c>
      <c r="I60" s="2">
        <v>0.501</v>
      </c>
      <c r="J60" s="2">
        <v>1330000</v>
      </c>
      <c r="K60" s="2">
        <v>1.38</v>
      </c>
      <c r="L60" s="2"/>
      <c r="M60" s="2">
        <v>0</v>
      </c>
      <c r="N60" s="1" t="s">
        <v>234</v>
      </c>
      <c r="O60" s="2">
        <v>10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>
      <c r="A61" s="1" t="s">
        <v>425</v>
      </c>
      <c r="B61" s="1" t="s">
        <v>232</v>
      </c>
      <c r="C61" s="1" t="s">
        <v>410</v>
      </c>
      <c r="D61" s="1" t="s">
        <v>126</v>
      </c>
      <c r="E61" s="1" t="s">
        <v>234</v>
      </c>
      <c r="F61" s="2">
        <v>1910</v>
      </c>
      <c r="G61" s="2">
        <v>583000</v>
      </c>
      <c r="H61" s="2">
        <v>1.28</v>
      </c>
      <c r="I61" s="2">
        <v>0.448</v>
      </c>
      <c r="J61" s="2">
        <v>1300000</v>
      </c>
      <c r="K61" s="2">
        <v>1.39</v>
      </c>
      <c r="L61" s="2"/>
      <c r="M61" s="2">
        <v>0</v>
      </c>
      <c r="N61" s="1" t="s">
        <v>234</v>
      </c>
      <c r="O61" s="2">
        <v>10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</row>
    <row r="62" spans="1:42">
      <c r="A62" s="1" t="s">
        <v>426</v>
      </c>
      <c r="B62" s="1" t="s">
        <v>232</v>
      </c>
      <c r="C62" s="1" t="s">
        <v>410</v>
      </c>
      <c r="D62" s="1" t="s">
        <v>126</v>
      </c>
      <c r="E62" s="1" t="s">
        <v>234</v>
      </c>
      <c r="F62" s="2">
        <v>1750</v>
      </c>
      <c r="G62" s="2">
        <v>565000</v>
      </c>
      <c r="H62" s="2">
        <v>1.28</v>
      </c>
      <c r="I62" s="2">
        <v>0.412</v>
      </c>
      <c r="J62" s="2">
        <v>1370000</v>
      </c>
      <c r="K62" s="2">
        <v>1.39</v>
      </c>
      <c r="L62" s="2"/>
      <c r="M62" s="2">
        <v>0</v>
      </c>
      <c r="N62" s="1" t="s">
        <v>234</v>
      </c>
      <c r="O62" s="2">
        <v>10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</row>
    <row r="63" spans="1:42">
      <c r="A63" s="1" t="s">
        <v>427</v>
      </c>
      <c r="B63" s="1" t="s">
        <v>232</v>
      </c>
      <c r="C63" s="1" t="s">
        <v>410</v>
      </c>
      <c r="D63" s="1" t="s">
        <v>126</v>
      </c>
      <c r="E63" s="1" t="s">
        <v>234</v>
      </c>
      <c r="F63" s="2">
        <v>1960</v>
      </c>
      <c r="G63" s="2">
        <v>606000</v>
      </c>
      <c r="H63" s="2">
        <v>1.28</v>
      </c>
      <c r="I63" s="2">
        <v>0.46</v>
      </c>
      <c r="J63" s="2">
        <v>1320000</v>
      </c>
      <c r="K63" s="2">
        <v>1.38</v>
      </c>
      <c r="L63" s="2"/>
      <c r="M63" s="2">
        <v>0</v>
      </c>
      <c r="N63" s="1" t="s">
        <v>234</v>
      </c>
      <c r="O63" s="2">
        <v>10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</row>
    <row r="64" spans="1:42">
      <c r="A64" s="1" t="s">
        <v>428</v>
      </c>
      <c r="B64" s="1" t="s">
        <v>232</v>
      </c>
      <c r="C64" s="1" t="s">
        <v>410</v>
      </c>
      <c r="D64" s="1" t="s">
        <v>126</v>
      </c>
      <c r="E64" s="1" t="s">
        <v>234</v>
      </c>
      <c r="F64" s="2">
        <v>2210</v>
      </c>
      <c r="G64" s="2">
        <v>684000</v>
      </c>
      <c r="H64" s="2">
        <v>1.28</v>
      </c>
      <c r="I64" s="2">
        <v>0.518</v>
      </c>
      <c r="J64" s="2">
        <v>1320000</v>
      </c>
      <c r="K64" s="2">
        <v>1.38</v>
      </c>
      <c r="L64" s="2"/>
      <c r="M64" s="2">
        <v>0</v>
      </c>
      <c r="N64" s="1" t="s">
        <v>234</v>
      </c>
      <c r="O64" s="2">
        <v>10</v>
      </c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</row>
    <row r="65" spans="1:42">
      <c r="A65" s="1" t="s">
        <v>429</v>
      </c>
      <c r="B65" s="1" t="s">
        <v>232</v>
      </c>
      <c r="C65" s="1" t="s">
        <v>410</v>
      </c>
      <c r="D65" s="1" t="s">
        <v>126</v>
      </c>
      <c r="E65" s="1" t="s">
        <v>234</v>
      </c>
      <c r="F65" s="2">
        <v>1220</v>
      </c>
      <c r="G65" s="2">
        <v>397000</v>
      </c>
      <c r="H65" s="2">
        <v>1.28</v>
      </c>
      <c r="I65" s="2">
        <v>0.285</v>
      </c>
      <c r="J65" s="2">
        <v>1390000</v>
      </c>
      <c r="K65" s="2">
        <v>1.39</v>
      </c>
      <c r="L65" s="2"/>
      <c r="M65" s="2">
        <v>0</v>
      </c>
      <c r="N65" s="1" t="s">
        <v>234</v>
      </c>
      <c r="O65" s="2">
        <v>10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</row>
    <row r="66" spans="1:42">
      <c r="A66" s="1" t="s">
        <v>430</v>
      </c>
      <c r="B66" s="1" t="s">
        <v>232</v>
      </c>
      <c r="C66" s="1" t="s">
        <v>410</v>
      </c>
      <c r="D66" s="1" t="s">
        <v>126</v>
      </c>
      <c r="E66" s="1" t="s">
        <v>234</v>
      </c>
      <c r="F66" s="2">
        <v>1720</v>
      </c>
      <c r="G66" s="2">
        <v>539000</v>
      </c>
      <c r="H66" s="2">
        <v>1.28</v>
      </c>
      <c r="I66" s="2">
        <v>0.404</v>
      </c>
      <c r="J66" s="2">
        <v>1330000</v>
      </c>
      <c r="K66" s="2">
        <v>1.39</v>
      </c>
      <c r="L66" s="2"/>
      <c r="M66" s="2">
        <v>0</v>
      </c>
      <c r="N66" s="1" t="s">
        <v>234</v>
      </c>
      <c r="O66" s="2">
        <v>10</v>
      </c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</row>
    <row r="67" spans="1:42">
      <c r="A67" s="1" t="s">
        <v>431</v>
      </c>
      <c r="B67" s="1" t="s">
        <v>232</v>
      </c>
      <c r="C67" s="1" t="s">
        <v>410</v>
      </c>
      <c r="D67" s="1" t="s">
        <v>126</v>
      </c>
      <c r="E67" s="1" t="s">
        <v>234</v>
      </c>
      <c r="F67" s="2">
        <v>2280</v>
      </c>
      <c r="G67" s="2">
        <v>736000</v>
      </c>
      <c r="H67" s="2">
        <v>1.28</v>
      </c>
      <c r="I67" s="2">
        <v>0.536</v>
      </c>
      <c r="J67" s="2">
        <v>1370000</v>
      </c>
      <c r="K67" s="2">
        <v>1.38</v>
      </c>
      <c r="L67" s="2"/>
      <c r="M67" s="2">
        <v>0</v>
      </c>
      <c r="N67" s="1" t="s">
        <v>234</v>
      </c>
      <c r="O67" s="2">
        <v>10</v>
      </c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</row>
    <row r="68" spans="1:42">
      <c r="A68" s="1" t="s">
        <v>432</v>
      </c>
      <c r="B68" s="1" t="s">
        <v>232</v>
      </c>
      <c r="C68" s="1" t="s">
        <v>410</v>
      </c>
      <c r="D68" s="1" t="s">
        <v>126</v>
      </c>
      <c r="E68" s="1" t="s">
        <v>234</v>
      </c>
      <c r="F68" s="2">
        <v>1440</v>
      </c>
      <c r="G68" s="2">
        <v>456000</v>
      </c>
      <c r="H68" s="2">
        <v>1.28</v>
      </c>
      <c r="I68" s="2">
        <v>0.338</v>
      </c>
      <c r="J68" s="2">
        <v>1350000</v>
      </c>
      <c r="K68" s="2">
        <v>1.38</v>
      </c>
      <c r="L68" s="2"/>
      <c r="M68" s="2">
        <v>0</v>
      </c>
      <c r="N68" s="1" t="s">
        <v>234</v>
      </c>
      <c r="O68" s="2">
        <v>10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</row>
    <row r="69" spans="1:42">
      <c r="A69" s="1" t="s">
        <v>433</v>
      </c>
      <c r="B69" s="1" t="s">
        <v>232</v>
      </c>
      <c r="C69" s="1" t="s">
        <v>410</v>
      </c>
      <c r="D69" s="1" t="s">
        <v>126</v>
      </c>
      <c r="E69" s="1" t="s">
        <v>234</v>
      </c>
      <c r="F69" s="2">
        <v>1070</v>
      </c>
      <c r="G69" s="2">
        <v>345000</v>
      </c>
      <c r="H69" s="2">
        <v>1.28</v>
      </c>
      <c r="I69" s="2">
        <v>0.251</v>
      </c>
      <c r="J69" s="2">
        <v>1370000</v>
      </c>
      <c r="K69" s="2">
        <v>1.39</v>
      </c>
      <c r="L69" s="2"/>
      <c r="M69" s="2">
        <v>0</v>
      </c>
      <c r="N69" s="1" t="s">
        <v>234</v>
      </c>
      <c r="O69" s="2">
        <v>10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>
      <c r="A70" s="1" t="s">
        <v>434</v>
      </c>
      <c r="B70" s="1" t="s">
        <v>232</v>
      </c>
      <c r="C70" s="1" t="s">
        <v>410</v>
      </c>
      <c r="D70" s="1" t="s">
        <v>126</v>
      </c>
      <c r="E70" s="1" t="s">
        <v>234</v>
      </c>
      <c r="F70" s="2">
        <v>2470</v>
      </c>
      <c r="G70" s="2">
        <v>803000</v>
      </c>
      <c r="H70" s="2">
        <v>1.28</v>
      </c>
      <c r="I70" s="2">
        <v>0.58</v>
      </c>
      <c r="J70" s="2">
        <v>1380000</v>
      </c>
      <c r="K70" s="2">
        <v>1.38</v>
      </c>
      <c r="L70" s="2"/>
      <c r="M70" s="2">
        <v>0</v>
      </c>
      <c r="N70" s="1" t="s">
        <v>234</v>
      </c>
      <c r="O70" s="2">
        <v>10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</row>
    <row r="71" spans="1:42">
      <c r="A71" s="1" t="s">
        <v>435</v>
      </c>
      <c r="B71" s="1" t="s">
        <v>232</v>
      </c>
      <c r="C71" s="1" t="s">
        <v>410</v>
      </c>
      <c r="D71" s="1" t="s">
        <v>126</v>
      </c>
      <c r="E71" s="1" t="s">
        <v>234</v>
      </c>
      <c r="F71" s="2">
        <v>861</v>
      </c>
      <c r="G71" s="2">
        <v>285000</v>
      </c>
      <c r="H71" s="2">
        <v>1.28</v>
      </c>
      <c r="I71" s="2">
        <v>0.202</v>
      </c>
      <c r="J71" s="2">
        <v>1410000</v>
      </c>
      <c r="K71" s="2">
        <v>1.38</v>
      </c>
      <c r="L71" s="2"/>
      <c r="M71" s="2">
        <v>0</v>
      </c>
      <c r="N71" s="1" t="s">
        <v>234</v>
      </c>
      <c r="O71" s="2">
        <v>10</v>
      </c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</row>
    <row r="72" spans="1:42">
      <c r="A72" s="1" t="s">
        <v>436</v>
      </c>
      <c r="B72" s="1" t="s">
        <v>232</v>
      </c>
      <c r="C72" s="1" t="s">
        <v>410</v>
      </c>
      <c r="D72" s="1" t="s">
        <v>126</v>
      </c>
      <c r="E72" s="1" t="s">
        <v>234</v>
      </c>
      <c r="F72" s="2">
        <v>439</v>
      </c>
      <c r="G72" s="2">
        <v>139000</v>
      </c>
      <c r="H72" s="2">
        <v>1.28</v>
      </c>
      <c r="I72" s="2">
        <v>0.104</v>
      </c>
      <c r="J72" s="2">
        <v>1350000</v>
      </c>
      <c r="K72" s="2">
        <v>1.39</v>
      </c>
      <c r="L72" s="2"/>
      <c r="M72" s="2">
        <v>0</v>
      </c>
      <c r="N72" s="1" t="s">
        <v>234</v>
      </c>
      <c r="O72" s="2">
        <v>10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</row>
    <row r="73" spans="1:42">
      <c r="A73" s="1" t="s">
        <v>437</v>
      </c>
      <c r="B73" s="1" t="s">
        <v>232</v>
      </c>
      <c r="C73" s="1" t="s">
        <v>410</v>
      </c>
      <c r="D73" s="1" t="s">
        <v>126</v>
      </c>
      <c r="E73" s="1" t="s">
        <v>234</v>
      </c>
      <c r="F73" s="2">
        <v>680</v>
      </c>
      <c r="G73" s="2">
        <v>213000</v>
      </c>
      <c r="H73" s="2">
        <v>1.29</v>
      </c>
      <c r="I73" s="2">
        <v>0.16</v>
      </c>
      <c r="J73" s="2">
        <v>1330000</v>
      </c>
      <c r="K73" s="2">
        <v>1.39</v>
      </c>
      <c r="L73" s="2"/>
      <c r="M73" s="2">
        <v>0</v>
      </c>
      <c r="N73" s="1" t="s">
        <v>234</v>
      </c>
      <c r="O73" s="2">
        <v>10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</row>
    <row r="74" spans="1:42">
      <c r="A74" s="1" t="s">
        <v>231</v>
      </c>
      <c r="B74" s="1" t="s">
        <v>232</v>
      </c>
      <c r="C74" s="1" t="s">
        <v>410</v>
      </c>
      <c r="D74" s="1" t="s">
        <v>126</v>
      </c>
      <c r="E74" s="1" t="s">
        <v>234</v>
      </c>
      <c r="F74" s="2" t="e">
        <v>#DIV/0!</v>
      </c>
      <c r="G74" s="2">
        <v>0</v>
      </c>
      <c r="H74" s="2">
        <v>0</v>
      </c>
      <c r="I74" s="2" t="e">
        <v>#DIV/0!</v>
      </c>
      <c r="J74" s="2">
        <v>0</v>
      </c>
      <c r="K74" s="2">
        <v>0</v>
      </c>
      <c r="L74" s="2"/>
      <c r="M74" s="2">
        <v>0</v>
      </c>
      <c r="N74" s="1" t="s">
        <v>234</v>
      </c>
      <c r="O74" s="2">
        <v>1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</row>
    <row r="75" spans="1:42">
      <c r="A75" s="1" t="s">
        <v>231</v>
      </c>
      <c r="B75" s="1" t="s">
        <v>232</v>
      </c>
      <c r="C75" s="1" t="s">
        <v>410</v>
      </c>
      <c r="D75" s="1" t="s">
        <v>126</v>
      </c>
      <c r="E75" s="1" t="s">
        <v>234</v>
      </c>
      <c r="F75" s="2" t="e">
        <v>#DIV/0!</v>
      </c>
      <c r="G75" s="2">
        <v>0</v>
      </c>
      <c r="H75" s="2">
        <v>0</v>
      </c>
      <c r="I75" s="2" t="e">
        <v>#DIV/0!</v>
      </c>
      <c r="J75" s="2">
        <v>0</v>
      </c>
      <c r="K75" s="2">
        <v>0</v>
      </c>
      <c r="L75" s="2"/>
      <c r="M75" s="2">
        <v>0</v>
      </c>
      <c r="N75" s="1" t="s">
        <v>234</v>
      </c>
      <c r="O75" s="2">
        <v>1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</row>
    <row r="76" spans="1:42">
      <c r="A76" s="1" t="s">
        <v>313</v>
      </c>
      <c r="B76" s="1" t="s">
        <v>247</v>
      </c>
      <c r="C76" s="1" t="s">
        <v>410</v>
      </c>
      <c r="D76" s="1" t="s">
        <v>126</v>
      </c>
      <c r="E76" s="2">
        <v>3</v>
      </c>
      <c r="F76" s="2">
        <v>3.1</v>
      </c>
      <c r="G76" s="2">
        <v>10800</v>
      </c>
      <c r="H76" s="2">
        <v>1.28</v>
      </c>
      <c r="I76" s="2">
        <v>0.00777</v>
      </c>
      <c r="J76" s="2">
        <v>1390000</v>
      </c>
      <c r="K76" s="2">
        <v>1.38</v>
      </c>
      <c r="L76" s="2">
        <v>1</v>
      </c>
      <c r="M76" s="2">
        <v>0</v>
      </c>
      <c r="N76" s="2">
        <v>103.18</v>
      </c>
      <c r="O76" s="2">
        <v>1</v>
      </c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</row>
    <row r="77" spans="1:42">
      <c r="A77" s="1" t="s">
        <v>314</v>
      </c>
      <c r="B77" s="1" t="s">
        <v>247</v>
      </c>
      <c r="C77" s="1" t="s">
        <v>410</v>
      </c>
      <c r="D77" s="1" t="s">
        <v>126</v>
      </c>
      <c r="E77" s="2">
        <v>60</v>
      </c>
      <c r="F77" s="2">
        <v>60.9</v>
      </c>
      <c r="G77" s="2">
        <v>206000</v>
      </c>
      <c r="H77" s="2">
        <v>1.28</v>
      </c>
      <c r="I77" s="2">
        <v>0.143</v>
      </c>
      <c r="J77" s="2">
        <v>1440000</v>
      </c>
      <c r="K77" s="2">
        <v>1.38</v>
      </c>
      <c r="L77" s="2">
        <v>1</v>
      </c>
      <c r="M77" s="2">
        <v>0</v>
      </c>
      <c r="N77" s="2">
        <v>101.46</v>
      </c>
      <c r="O77" s="2">
        <v>1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</row>
    <row r="78" spans="1:42">
      <c r="A78" s="1" t="s">
        <v>315</v>
      </c>
      <c r="B78" s="1" t="s">
        <v>247</v>
      </c>
      <c r="C78" s="1" t="s">
        <v>410</v>
      </c>
      <c r="D78" s="1" t="s">
        <v>126</v>
      </c>
      <c r="E78" s="2">
        <v>1600</v>
      </c>
      <c r="F78" s="2">
        <v>1650</v>
      </c>
      <c r="G78" s="2">
        <v>5080000</v>
      </c>
      <c r="H78" s="2">
        <v>1.28</v>
      </c>
      <c r="I78" s="2">
        <v>3.87</v>
      </c>
      <c r="J78" s="2">
        <v>1310000</v>
      </c>
      <c r="K78" s="2">
        <v>1.38</v>
      </c>
      <c r="L78" s="2">
        <v>1</v>
      </c>
      <c r="M78" s="2">
        <v>0</v>
      </c>
      <c r="N78" s="2">
        <v>103.25</v>
      </c>
      <c r="O78" s="2">
        <v>1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>
      <c r="A79" s="1" t="s">
        <v>414</v>
      </c>
      <c r="B79" s="1" t="s">
        <v>232</v>
      </c>
      <c r="C79" s="1" t="s">
        <v>410</v>
      </c>
      <c r="D79" s="1" t="s">
        <v>126</v>
      </c>
      <c r="E79" s="1" t="s">
        <v>234</v>
      </c>
      <c r="F79" s="1" t="s">
        <v>236</v>
      </c>
      <c r="G79" s="2">
        <v>0</v>
      </c>
      <c r="H79" s="2">
        <v>0</v>
      </c>
      <c r="I79" s="2">
        <v>0</v>
      </c>
      <c r="J79" s="2">
        <v>1120000</v>
      </c>
      <c r="K79" s="2">
        <v>1.38</v>
      </c>
      <c r="L79" s="2"/>
      <c r="M79" s="2">
        <v>0</v>
      </c>
      <c r="N79" s="1" t="s">
        <v>234</v>
      </c>
      <c r="O79" s="2">
        <v>1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</row>
    <row r="80" spans="1:42">
      <c r="A80" s="1" t="s">
        <v>438</v>
      </c>
      <c r="B80" s="1" t="s">
        <v>232</v>
      </c>
      <c r="C80" s="1" t="s">
        <v>410</v>
      </c>
      <c r="D80" s="1" t="s">
        <v>126</v>
      </c>
      <c r="E80" s="1" t="s">
        <v>234</v>
      </c>
      <c r="F80" s="2">
        <v>554</v>
      </c>
      <c r="G80" s="2">
        <v>1470000</v>
      </c>
      <c r="H80" s="2">
        <v>1.29</v>
      </c>
      <c r="I80" s="2">
        <v>1.3</v>
      </c>
      <c r="J80" s="2">
        <v>1130000</v>
      </c>
      <c r="K80" s="2">
        <v>1.39</v>
      </c>
      <c r="L80" s="2"/>
      <c r="M80" s="2">
        <v>0</v>
      </c>
      <c r="N80" s="1" t="s">
        <v>234</v>
      </c>
      <c r="O80" s="2">
        <v>1</v>
      </c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</row>
    <row r="81" spans="1:4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</row>
    <row r="82" spans="1:4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</row>
    <row r="88" spans="1:58">
      <c r="A88" s="20"/>
      <c r="B88" s="20"/>
      <c r="C88" s="21"/>
      <c r="D88" s="20"/>
      <c r="E88" s="20"/>
      <c r="F88" s="22"/>
      <c r="G88" s="20"/>
      <c r="H88" s="20"/>
      <c r="I88" s="20"/>
      <c r="J88" s="20"/>
      <c r="K88" s="20"/>
      <c r="L88" s="20"/>
      <c r="M88" s="45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</row>
    <row r="89" spans="1:58">
      <c r="A89" s="23" t="s">
        <v>352</v>
      </c>
      <c r="B89" s="24"/>
      <c r="C89" s="24"/>
      <c r="D89" s="20"/>
      <c r="E89" s="25"/>
      <c r="F89" s="26" t="s">
        <v>352</v>
      </c>
      <c r="G89" s="27" t="s">
        <v>439</v>
      </c>
      <c r="H89" s="27" t="s">
        <v>322</v>
      </c>
      <c r="I89" s="27" t="s">
        <v>323</v>
      </c>
      <c r="J89" s="27" t="s">
        <v>324</v>
      </c>
      <c r="K89" s="27" t="s">
        <v>325</v>
      </c>
      <c r="L89" s="27" t="s">
        <v>326</v>
      </c>
      <c r="M89" s="46"/>
      <c r="N89" s="47"/>
      <c r="O89" s="48"/>
      <c r="P89" s="48"/>
      <c r="Q89" s="48"/>
      <c r="R89" s="48"/>
      <c r="S89" s="48"/>
      <c r="T89" s="48"/>
      <c r="U89" s="48"/>
      <c r="V89" s="4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</row>
    <row r="90" spans="1:58">
      <c r="A90" s="27"/>
      <c r="B90" s="24" t="s">
        <v>330</v>
      </c>
      <c r="C90" s="24" t="s">
        <v>331</v>
      </c>
      <c r="D90" s="20"/>
      <c r="E90" s="25"/>
      <c r="F90" s="22"/>
      <c r="G90" s="28">
        <v>0.0833333333333333</v>
      </c>
      <c r="H90" s="24">
        <v>861</v>
      </c>
      <c r="I90" s="27">
        <v>439</v>
      </c>
      <c r="J90" s="27">
        <v>680</v>
      </c>
      <c r="K90" s="49">
        <f t="shared" ref="K90:K97" si="0">AVERAGE(H90:J90)</f>
        <v>660</v>
      </c>
      <c r="L90" s="49">
        <f t="shared" ref="L90:L97" si="1">STDEV(H90:J90)</f>
        <v>211.709706910193</v>
      </c>
      <c r="M90" s="45"/>
      <c r="N90" s="47"/>
      <c r="O90" s="48"/>
      <c r="P90" s="50"/>
      <c r="Q90" s="38"/>
      <c r="R90" s="37"/>
      <c r="S90" s="37"/>
      <c r="T90" s="38"/>
      <c r="U90" s="37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</row>
    <row r="91" spans="1:58">
      <c r="A91" s="27">
        <v>1</v>
      </c>
      <c r="B91" s="29">
        <v>0.0833</v>
      </c>
      <c r="C91" s="24">
        <v>861</v>
      </c>
      <c r="D91" s="20"/>
      <c r="E91" s="25"/>
      <c r="F91" s="22"/>
      <c r="G91" s="30">
        <v>0.25</v>
      </c>
      <c r="H91" s="24">
        <v>1440</v>
      </c>
      <c r="I91" s="27">
        <v>1070</v>
      </c>
      <c r="J91" s="27">
        <v>2470</v>
      </c>
      <c r="K91" s="49">
        <f t="shared" si="0"/>
        <v>1660</v>
      </c>
      <c r="L91" s="49">
        <f t="shared" si="1"/>
        <v>725.465367884643</v>
      </c>
      <c r="M91" s="45"/>
      <c r="N91" s="51"/>
      <c r="O91" s="48"/>
      <c r="P91" s="50"/>
      <c r="Q91" s="68"/>
      <c r="R91" s="68"/>
      <c r="S91" s="68"/>
      <c r="T91" s="68"/>
      <c r="U91" s="37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</row>
    <row r="92" spans="1:58">
      <c r="A92" s="27">
        <v>1</v>
      </c>
      <c r="B92" s="24">
        <v>0.25</v>
      </c>
      <c r="C92" s="24">
        <v>1440</v>
      </c>
      <c r="D92" s="20"/>
      <c r="E92" s="25"/>
      <c r="F92" s="22"/>
      <c r="G92" s="30">
        <v>0.5</v>
      </c>
      <c r="H92" s="24">
        <v>1220</v>
      </c>
      <c r="I92" s="27">
        <v>1720</v>
      </c>
      <c r="J92" s="27">
        <v>2280</v>
      </c>
      <c r="K92" s="49">
        <f t="shared" si="0"/>
        <v>1740</v>
      </c>
      <c r="L92" s="49">
        <f t="shared" si="1"/>
        <v>530.282943342514</v>
      </c>
      <c r="M92" s="45"/>
      <c r="N92" s="52"/>
      <c r="O92" s="48"/>
      <c r="P92" s="50"/>
      <c r="Q92" s="60"/>
      <c r="R92" s="60"/>
      <c r="S92" s="60"/>
      <c r="T92" s="60"/>
      <c r="U92" s="62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</row>
    <row r="93" spans="1:58">
      <c r="A93" s="27">
        <v>1</v>
      </c>
      <c r="B93" s="24">
        <v>0.5</v>
      </c>
      <c r="C93" s="24">
        <v>1220</v>
      </c>
      <c r="D93" s="20"/>
      <c r="E93" s="25"/>
      <c r="F93" s="22"/>
      <c r="G93" s="27">
        <v>1</v>
      </c>
      <c r="H93" s="24">
        <v>1750</v>
      </c>
      <c r="I93" s="27">
        <v>1960</v>
      </c>
      <c r="J93" s="27">
        <v>2210</v>
      </c>
      <c r="K93" s="49">
        <f t="shared" si="0"/>
        <v>1973.33333333333</v>
      </c>
      <c r="L93" s="49">
        <f t="shared" si="1"/>
        <v>230.289672658878</v>
      </c>
      <c r="M93" s="45"/>
      <c r="N93" s="52"/>
      <c r="O93" s="48"/>
      <c r="P93" s="50"/>
      <c r="Q93" s="60"/>
      <c r="R93" s="60"/>
      <c r="S93" s="60"/>
      <c r="T93" s="60"/>
      <c r="U93" s="62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</row>
    <row r="94" spans="1:58">
      <c r="A94" s="27">
        <v>1</v>
      </c>
      <c r="B94" s="24">
        <v>1</v>
      </c>
      <c r="C94" s="24">
        <v>1750</v>
      </c>
      <c r="D94" s="20"/>
      <c r="E94" s="25"/>
      <c r="F94" s="22"/>
      <c r="G94" s="27">
        <v>2</v>
      </c>
      <c r="H94" s="24">
        <v>2270</v>
      </c>
      <c r="I94" s="27">
        <v>2140</v>
      </c>
      <c r="J94" s="24">
        <v>1910</v>
      </c>
      <c r="K94" s="49">
        <f t="shared" si="0"/>
        <v>2106.66666666667</v>
      </c>
      <c r="L94" s="49">
        <f t="shared" si="1"/>
        <v>182.300118851671</v>
      </c>
      <c r="M94" s="45"/>
      <c r="N94" s="52"/>
      <c r="O94" s="48"/>
      <c r="P94" s="50"/>
      <c r="Q94" s="60"/>
      <c r="R94" s="60"/>
      <c r="S94" s="60"/>
      <c r="T94" s="60"/>
      <c r="U94" s="62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</row>
    <row r="95" spans="1:58">
      <c r="A95" s="27">
        <v>1</v>
      </c>
      <c r="B95" s="24">
        <v>2</v>
      </c>
      <c r="C95" s="24">
        <v>2270</v>
      </c>
      <c r="D95" s="20"/>
      <c r="E95" s="25"/>
      <c r="F95" s="22"/>
      <c r="G95" s="27">
        <v>4</v>
      </c>
      <c r="H95" s="24">
        <v>1920</v>
      </c>
      <c r="I95" s="27">
        <v>2150</v>
      </c>
      <c r="J95" s="24">
        <v>1180</v>
      </c>
      <c r="K95" s="49">
        <f t="shared" si="0"/>
        <v>1750</v>
      </c>
      <c r="L95" s="49">
        <f t="shared" si="1"/>
        <v>506.853035898967</v>
      </c>
      <c r="M95" s="45"/>
      <c r="N95" s="52"/>
      <c r="O95" s="48"/>
      <c r="P95" s="50"/>
      <c r="Q95" s="60"/>
      <c r="R95" s="60"/>
      <c r="S95" s="60"/>
      <c r="T95" s="60"/>
      <c r="U95" s="62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</row>
    <row r="96" spans="1:58">
      <c r="A96" s="27">
        <v>1</v>
      </c>
      <c r="B96" s="24">
        <v>4</v>
      </c>
      <c r="C96" s="24">
        <v>1920</v>
      </c>
      <c r="D96" s="20"/>
      <c r="E96" s="25"/>
      <c r="F96" s="22"/>
      <c r="G96" s="27">
        <v>6</v>
      </c>
      <c r="H96" s="24">
        <v>263</v>
      </c>
      <c r="I96" s="27">
        <v>1540</v>
      </c>
      <c r="J96" s="24">
        <v>1320</v>
      </c>
      <c r="K96" s="49">
        <f t="shared" si="0"/>
        <v>1041</v>
      </c>
      <c r="L96" s="49">
        <f t="shared" si="1"/>
        <v>682.688069325955</v>
      </c>
      <c r="M96" s="45"/>
      <c r="N96" s="52"/>
      <c r="O96" s="48"/>
      <c r="P96" s="50"/>
      <c r="Q96" s="60"/>
      <c r="R96" s="60"/>
      <c r="S96" s="60"/>
      <c r="T96" s="60"/>
      <c r="U96" s="6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</row>
    <row r="97" spans="1:58">
      <c r="A97" s="27">
        <v>1</v>
      </c>
      <c r="B97" s="24">
        <v>6</v>
      </c>
      <c r="C97" s="24">
        <v>263</v>
      </c>
      <c r="D97" s="20"/>
      <c r="E97" s="25"/>
      <c r="F97" s="22"/>
      <c r="G97" s="27">
        <v>8</v>
      </c>
      <c r="H97" s="24" t="s">
        <v>337</v>
      </c>
      <c r="I97" s="27">
        <v>122</v>
      </c>
      <c r="J97" s="24">
        <v>857</v>
      </c>
      <c r="K97" s="49">
        <f t="shared" si="0"/>
        <v>489.5</v>
      </c>
      <c r="L97" s="49">
        <f t="shared" si="1"/>
        <v>519.723484172112</v>
      </c>
      <c r="M97" s="45"/>
      <c r="N97" s="52"/>
      <c r="O97" s="48"/>
      <c r="P97" s="50"/>
      <c r="Q97" s="60"/>
      <c r="R97" s="60"/>
      <c r="S97" s="60"/>
      <c r="T97" s="60"/>
      <c r="U97" s="6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</row>
    <row r="98" spans="1:58">
      <c r="A98" s="27">
        <v>1</v>
      </c>
      <c r="B98" s="24">
        <v>8</v>
      </c>
      <c r="C98" s="24" t="s">
        <v>337</v>
      </c>
      <c r="D98" s="20"/>
      <c r="E98" s="25"/>
      <c r="F98" s="22"/>
      <c r="G98" s="31">
        <v>24</v>
      </c>
      <c r="H98" s="24" t="s">
        <v>337</v>
      </c>
      <c r="I98" s="27" t="s">
        <v>337</v>
      </c>
      <c r="J98" s="24" t="s">
        <v>337</v>
      </c>
      <c r="K98" s="30" t="s">
        <v>338</v>
      </c>
      <c r="L98" s="30" t="s">
        <v>338</v>
      </c>
      <c r="M98" s="45"/>
      <c r="N98" s="52"/>
      <c r="O98" s="48"/>
      <c r="P98" s="50"/>
      <c r="Q98" s="38"/>
      <c r="R98" s="37"/>
      <c r="S98" s="37"/>
      <c r="T98" s="37"/>
      <c r="U98" s="37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</row>
    <row r="99" spans="1:58">
      <c r="A99" s="27">
        <v>1</v>
      </c>
      <c r="B99" s="24">
        <v>24</v>
      </c>
      <c r="C99" s="24" t="s">
        <v>337</v>
      </c>
      <c r="D99" s="20"/>
      <c r="E99" s="25"/>
      <c r="F99" s="22"/>
      <c r="G99" s="32"/>
      <c r="H99" s="32"/>
      <c r="I99" s="32"/>
      <c r="J99" s="32"/>
      <c r="K99" s="53"/>
      <c r="L99" s="54"/>
      <c r="M99" s="45"/>
      <c r="N99" s="52"/>
      <c r="O99" s="55"/>
      <c r="P99" s="56"/>
      <c r="Q99" s="69"/>
      <c r="R99" s="70"/>
      <c r="S99" s="70"/>
      <c r="T99" s="70"/>
      <c r="U99" s="7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</row>
    <row r="100" spans="1:58">
      <c r="A100" s="27">
        <v>2</v>
      </c>
      <c r="B100" s="29">
        <v>0.0833</v>
      </c>
      <c r="C100" s="27">
        <v>439</v>
      </c>
      <c r="D100" s="20"/>
      <c r="E100" s="25"/>
      <c r="F100" s="22"/>
      <c r="G100" s="33"/>
      <c r="H100" s="33"/>
      <c r="I100" s="33"/>
      <c r="J100" s="33"/>
      <c r="K100" s="33"/>
      <c r="L100" s="33"/>
      <c r="M100" s="45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</row>
    <row r="101" spans="1:58">
      <c r="A101" s="27">
        <v>2</v>
      </c>
      <c r="B101" s="24">
        <v>0.25</v>
      </c>
      <c r="C101" s="27">
        <v>1070</v>
      </c>
      <c r="D101" s="20"/>
      <c r="E101" s="25"/>
      <c r="F101" s="22"/>
      <c r="G101" s="33"/>
      <c r="H101" s="33"/>
      <c r="I101" s="33"/>
      <c r="J101" s="33"/>
      <c r="K101" s="33"/>
      <c r="L101" s="33"/>
      <c r="M101" s="45"/>
      <c r="N101" s="20"/>
      <c r="O101" s="57" t="s">
        <v>328</v>
      </c>
      <c r="P101" s="57" t="s">
        <v>329</v>
      </c>
      <c r="Q101" s="57" t="s">
        <v>322</v>
      </c>
      <c r="R101" s="57" t="s">
        <v>323</v>
      </c>
      <c r="S101" s="57" t="s">
        <v>324</v>
      </c>
      <c r="T101" s="57" t="s">
        <v>325</v>
      </c>
      <c r="U101" s="57" t="s">
        <v>326</v>
      </c>
      <c r="V101" s="20"/>
      <c r="W101" s="71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</row>
    <row r="102" spans="1:58">
      <c r="A102" s="27">
        <v>2</v>
      </c>
      <c r="B102" s="24">
        <v>0.5</v>
      </c>
      <c r="C102" s="27">
        <v>1720</v>
      </c>
      <c r="D102" s="20"/>
      <c r="E102" s="25"/>
      <c r="F102" s="34"/>
      <c r="G102" s="35"/>
      <c r="H102" s="35"/>
      <c r="I102" s="35"/>
      <c r="J102" s="35"/>
      <c r="K102" s="35"/>
      <c r="L102" s="35"/>
      <c r="M102" s="45"/>
      <c r="N102" s="20"/>
      <c r="O102" s="58" t="s">
        <v>332</v>
      </c>
      <c r="P102" s="59" t="s">
        <v>333</v>
      </c>
      <c r="Q102" s="72">
        <f>Z126</f>
        <v>1.8699376</v>
      </c>
      <c r="R102" s="72">
        <f>Z127</f>
        <v>2.0304259</v>
      </c>
      <c r="S102" s="72">
        <f>Z128</f>
        <v>5.5152652</v>
      </c>
      <c r="T102" s="38">
        <f t="shared" ref="T102:T108" si="2">AVERAGE(Q102:S102)</f>
        <v>3.1385429</v>
      </c>
      <c r="U102" s="38">
        <f t="shared" ref="U102:U108" si="3">STDEV(Q102:S102)</f>
        <v>2.05986547912654</v>
      </c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</row>
    <row r="103" spans="1:58">
      <c r="A103" s="27">
        <v>2</v>
      </c>
      <c r="B103" s="24">
        <v>1</v>
      </c>
      <c r="C103" s="27">
        <v>1960</v>
      </c>
      <c r="D103" s="20"/>
      <c r="E103" s="25"/>
      <c r="F103" s="36"/>
      <c r="G103" s="37"/>
      <c r="H103" s="35"/>
      <c r="I103" s="35"/>
      <c r="J103" s="35"/>
      <c r="K103" s="60"/>
      <c r="L103" s="60"/>
      <c r="M103" s="46" t="s">
        <v>352</v>
      </c>
      <c r="N103" s="61" t="s">
        <v>327</v>
      </c>
      <c r="O103" s="58" t="s">
        <v>335</v>
      </c>
      <c r="P103" s="59" t="s">
        <v>333</v>
      </c>
      <c r="Q103" s="72">
        <f>AC126</f>
        <v>2</v>
      </c>
      <c r="R103" s="72">
        <f>AC127</f>
        <v>4</v>
      </c>
      <c r="S103" s="73">
        <f>AC128</f>
        <v>0.25</v>
      </c>
      <c r="T103" s="38">
        <f t="shared" si="2"/>
        <v>2.08333333333333</v>
      </c>
      <c r="U103" s="38">
        <f t="shared" si="3"/>
        <v>1.87638837486628</v>
      </c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</row>
    <row r="104" spans="1:58">
      <c r="A104" s="27">
        <v>2</v>
      </c>
      <c r="B104" s="24">
        <v>2</v>
      </c>
      <c r="C104" s="27">
        <v>2140</v>
      </c>
      <c r="D104" s="20"/>
      <c r="E104" s="25"/>
      <c r="F104" s="36"/>
      <c r="G104" s="38"/>
      <c r="H104" s="35"/>
      <c r="I104" s="35"/>
      <c r="J104" s="35"/>
      <c r="K104" s="60"/>
      <c r="L104" s="60"/>
      <c r="M104" s="45"/>
      <c r="N104" s="47"/>
      <c r="O104" s="58" t="s">
        <v>336</v>
      </c>
      <c r="P104" s="59" t="s">
        <v>331</v>
      </c>
      <c r="Q104" s="74">
        <f>AD126</f>
        <v>2270</v>
      </c>
      <c r="R104" s="74">
        <f>AD127</f>
        <v>2150</v>
      </c>
      <c r="S104" s="74">
        <f>AD128</f>
        <v>2470</v>
      </c>
      <c r="T104" s="75">
        <f t="shared" si="2"/>
        <v>2296.66666666667</v>
      </c>
      <c r="U104" s="60">
        <f t="shared" si="3"/>
        <v>161.658075373095</v>
      </c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</row>
    <row r="105" ht="17.5" spans="1:58">
      <c r="A105" s="27">
        <v>2</v>
      </c>
      <c r="B105" s="24">
        <v>4</v>
      </c>
      <c r="C105" s="27">
        <v>2150</v>
      </c>
      <c r="D105" s="20"/>
      <c r="E105" s="25"/>
      <c r="F105" s="36"/>
      <c r="G105" s="38"/>
      <c r="H105" s="35"/>
      <c r="I105" s="35"/>
      <c r="J105" s="35"/>
      <c r="K105" s="60"/>
      <c r="L105" s="62"/>
      <c r="M105" s="45"/>
      <c r="N105" s="51" t="s">
        <v>334</v>
      </c>
      <c r="O105" s="58" t="s">
        <v>440</v>
      </c>
      <c r="P105" s="59" t="s">
        <v>341</v>
      </c>
      <c r="Q105" s="76">
        <f>AK126</f>
        <v>9685.649</v>
      </c>
      <c r="R105" s="76">
        <f>AK127</f>
        <v>13104.81</v>
      </c>
      <c r="S105" s="76">
        <f>AK128</f>
        <v>11834.125</v>
      </c>
      <c r="T105" s="75">
        <f t="shared" si="2"/>
        <v>11541.528</v>
      </c>
      <c r="U105" s="60">
        <f t="shared" si="3"/>
        <v>1728.25786249824</v>
      </c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</row>
    <row r="106" ht="17.5" spans="1:58">
      <c r="A106" s="27">
        <v>2</v>
      </c>
      <c r="B106" s="24">
        <v>6</v>
      </c>
      <c r="C106" s="27">
        <v>1540</v>
      </c>
      <c r="D106" s="20"/>
      <c r="E106" s="25"/>
      <c r="F106" s="36"/>
      <c r="G106" s="35"/>
      <c r="H106" s="35"/>
      <c r="I106" s="35"/>
      <c r="J106" s="35"/>
      <c r="K106" s="60"/>
      <c r="L106" s="62"/>
      <c r="M106" s="45"/>
      <c r="N106" s="52">
        <v>10</v>
      </c>
      <c r="O106" s="58" t="s">
        <v>441</v>
      </c>
      <c r="P106" s="59" t="s">
        <v>341</v>
      </c>
      <c r="Q106" s="76">
        <f>AL126</f>
        <v>10395.157</v>
      </c>
      <c r="R106" s="76">
        <f>AL127</f>
        <v>13462.182</v>
      </c>
      <c r="S106" s="76">
        <f>AL128</f>
        <v>18653.141</v>
      </c>
      <c r="T106" s="77">
        <f t="shared" si="2"/>
        <v>14170.16</v>
      </c>
      <c r="U106" s="60">
        <f t="shared" si="3"/>
        <v>4174.26635139961</v>
      </c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</row>
    <row r="107" ht="17.5" spans="1:58">
      <c r="A107" s="27">
        <v>2</v>
      </c>
      <c r="B107" s="24">
        <v>8</v>
      </c>
      <c r="C107" s="27">
        <v>122</v>
      </c>
      <c r="D107" s="20"/>
      <c r="E107" s="25"/>
      <c r="F107" s="36"/>
      <c r="G107" s="35"/>
      <c r="H107" s="35"/>
      <c r="I107" s="35"/>
      <c r="J107" s="35"/>
      <c r="K107" s="62"/>
      <c r="L107" s="62"/>
      <c r="M107" s="45"/>
      <c r="N107" s="52"/>
      <c r="O107" s="58" t="s">
        <v>442</v>
      </c>
      <c r="P107" s="59" t="s">
        <v>333</v>
      </c>
      <c r="Q107" s="72">
        <f>BA126</f>
        <v>2.6196718</v>
      </c>
      <c r="R107" s="72">
        <f>BA127</f>
        <v>3.428421</v>
      </c>
      <c r="S107" s="72">
        <f>BA128</f>
        <v>3.3873851</v>
      </c>
      <c r="T107" s="38">
        <f t="shared" si="2"/>
        <v>3.1451593</v>
      </c>
      <c r="U107" s="37">
        <f t="shared" si="3"/>
        <v>0.455547824892612</v>
      </c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</row>
    <row r="108" ht="17.5" spans="1:58">
      <c r="A108" s="27">
        <v>2</v>
      </c>
      <c r="B108" s="24">
        <v>24</v>
      </c>
      <c r="C108" s="27" t="s">
        <v>337</v>
      </c>
      <c r="D108" s="20"/>
      <c r="E108" s="25"/>
      <c r="F108" s="36"/>
      <c r="G108" s="35"/>
      <c r="H108" s="35"/>
      <c r="I108" s="35"/>
      <c r="J108" s="35"/>
      <c r="K108" s="62"/>
      <c r="L108" s="62"/>
      <c r="M108" s="45"/>
      <c r="N108" s="52"/>
      <c r="O108" s="58" t="s">
        <v>443</v>
      </c>
      <c r="P108" s="59" t="s">
        <v>333</v>
      </c>
      <c r="Q108" s="72">
        <f>BB126</f>
        <v>3.0345232</v>
      </c>
      <c r="R108" s="72">
        <f>BB127</f>
        <v>3.6275422</v>
      </c>
      <c r="S108" s="72">
        <f>BB128</f>
        <v>7.9823947</v>
      </c>
      <c r="T108" s="38">
        <f t="shared" si="2"/>
        <v>4.8814867</v>
      </c>
      <c r="U108" s="38">
        <f t="shared" si="3"/>
        <v>2.70178472531367</v>
      </c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</row>
    <row r="109" spans="1:58">
      <c r="A109" s="27">
        <v>3</v>
      </c>
      <c r="B109" s="29">
        <v>0.0833</v>
      </c>
      <c r="C109" s="27">
        <v>680</v>
      </c>
      <c r="D109" s="20"/>
      <c r="E109" s="25"/>
      <c r="F109" s="36"/>
      <c r="G109" s="20"/>
      <c r="H109" s="35"/>
      <c r="I109" s="35"/>
      <c r="J109" s="35"/>
      <c r="K109" s="62"/>
      <c r="L109" s="38"/>
      <c r="M109" s="45"/>
      <c r="N109" s="52"/>
      <c r="O109" s="63"/>
      <c r="P109" s="64"/>
      <c r="Q109" s="71"/>
      <c r="R109" s="71"/>
      <c r="S109" s="71"/>
      <c r="T109" s="78"/>
      <c r="U109" s="79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</row>
    <row r="110" spans="1:58">
      <c r="A110" s="27">
        <v>3</v>
      </c>
      <c r="B110" s="24">
        <v>0.25</v>
      </c>
      <c r="C110" s="27">
        <v>2470</v>
      </c>
      <c r="D110" s="20"/>
      <c r="E110" s="25"/>
      <c r="F110" s="36"/>
      <c r="G110" s="20"/>
      <c r="H110" s="35"/>
      <c r="I110" s="65"/>
      <c r="J110" s="35"/>
      <c r="K110" s="38"/>
      <c r="L110" s="38"/>
      <c r="M110" s="45"/>
      <c r="N110" s="52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</row>
    <row r="111" spans="1:58">
      <c r="A111" s="27">
        <v>3</v>
      </c>
      <c r="B111" s="24">
        <v>0.5</v>
      </c>
      <c r="C111" s="27">
        <v>2280</v>
      </c>
      <c r="D111" s="20"/>
      <c r="E111" s="25"/>
      <c r="F111" s="36"/>
      <c r="G111" s="20"/>
      <c r="H111" s="35"/>
      <c r="I111" s="35"/>
      <c r="J111" s="35"/>
      <c r="K111" s="60"/>
      <c r="L111" s="62"/>
      <c r="M111" s="45"/>
      <c r="N111" s="52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</row>
    <row r="112" spans="1:58">
      <c r="A112" s="27">
        <v>3</v>
      </c>
      <c r="B112" s="24">
        <v>1</v>
      </c>
      <c r="C112" s="27">
        <v>2210</v>
      </c>
      <c r="D112" s="20"/>
      <c r="E112" s="25"/>
      <c r="F112" s="39"/>
      <c r="G112" s="21"/>
      <c r="H112" s="21"/>
      <c r="I112" s="20"/>
      <c r="J112" s="20"/>
      <c r="K112" s="20"/>
      <c r="L112" s="20"/>
      <c r="M112" s="45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</row>
    <row r="113" spans="1:58">
      <c r="A113" s="27">
        <v>3</v>
      </c>
      <c r="B113" s="24">
        <v>2</v>
      </c>
      <c r="C113" s="24">
        <v>1910</v>
      </c>
      <c r="D113" s="20"/>
      <c r="E113" s="25"/>
      <c r="F113" s="39"/>
      <c r="G113" s="21"/>
      <c r="H113" s="21"/>
      <c r="I113" s="20"/>
      <c r="J113" s="20"/>
      <c r="K113" s="20"/>
      <c r="L113" s="20"/>
      <c r="M113" s="45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0"/>
      <c r="BF113" s="20"/>
    </row>
    <row r="114" spans="1:58">
      <c r="A114" s="27">
        <v>3</v>
      </c>
      <c r="B114" s="24">
        <v>4</v>
      </c>
      <c r="C114" s="24">
        <v>1180</v>
      </c>
      <c r="D114" s="20"/>
      <c r="E114" s="25"/>
      <c r="F114" s="39"/>
      <c r="G114" s="21"/>
      <c r="H114" s="21"/>
      <c r="I114" s="20"/>
      <c r="J114" s="20"/>
      <c r="K114" s="20"/>
      <c r="L114" s="20"/>
      <c r="M114" s="45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0"/>
      <c r="BA114" s="20"/>
      <c r="BB114" s="20"/>
      <c r="BC114" s="20"/>
      <c r="BD114" s="20"/>
      <c r="BE114" s="20"/>
      <c r="BF114" s="20"/>
    </row>
    <row r="115" spans="1:58">
      <c r="A115" s="27">
        <v>3</v>
      </c>
      <c r="B115" s="24">
        <v>6</v>
      </c>
      <c r="C115" s="24">
        <v>1320</v>
      </c>
      <c r="D115" s="20"/>
      <c r="E115" s="25"/>
      <c r="F115" s="39"/>
      <c r="G115" s="21"/>
      <c r="H115" s="21"/>
      <c r="I115" s="20"/>
      <c r="J115" s="20"/>
      <c r="K115" s="20"/>
      <c r="L115" s="20"/>
      <c r="M115" s="45"/>
      <c r="N115" s="20"/>
      <c r="O115" s="20"/>
      <c r="P115" s="20"/>
      <c r="Q115" s="20"/>
      <c r="R115" s="20"/>
      <c r="S115" s="20"/>
      <c r="T115" s="20"/>
      <c r="U115" s="67" t="s">
        <v>358</v>
      </c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0"/>
      <c r="BA115" s="20"/>
      <c r="BB115" s="20"/>
      <c r="BC115" s="20"/>
      <c r="BD115" s="20"/>
      <c r="BE115" s="20"/>
      <c r="BF115" s="20"/>
    </row>
    <row r="116" spans="1:58">
      <c r="A116" s="27">
        <v>3</v>
      </c>
      <c r="B116" s="24">
        <v>8</v>
      </c>
      <c r="C116" s="24">
        <v>857</v>
      </c>
      <c r="D116" s="20"/>
      <c r="E116" s="40"/>
      <c r="F116" s="39"/>
      <c r="G116" s="21"/>
      <c r="H116" s="39"/>
      <c r="I116" s="44"/>
      <c r="J116" s="44"/>
      <c r="K116" s="44"/>
      <c r="L116" s="20"/>
      <c r="M116" s="45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  <c r="AZ116" s="20"/>
      <c r="BA116" s="20"/>
      <c r="BB116" s="20"/>
      <c r="BC116" s="20"/>
      <c r="BD116" s="20"/>
      <c r="BE116" s="20"/>
      <c r="BF116" s="20"/>
    </row>
    <row r="117" spans="1:58">
      <c r="A117" s="27">
        <v>3</v>
      </c>
      <c r="B117" s="24">
        <v>24</v>
      </c>
      <c r="C117" s="24" t="s">
        <v>337</v>
      </c>
      <c r="D117" s="20"/>
      <c r="E117" s="40"/>
      <c r="F117" s="39"/>
      <c r="G117" s="21"/>
      <c r="H117" s="39"/>
      <c r="I117" s="44"/>
      <c r="J117" s="44"/>
      <c r="K117" s="44"/>
      <c r="L117" s="20"/>
      <c r="M117" s="45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</row>
    <row r="118" spans="1:58">
      <c r="A118" s="20"/>
      <c r="B118" s="20"/>
      <c r="C118" s="41"/>
      <c r="D118" s="20"/>
      <c r="E118" s="40"/>
      <c r="F118" s="39"/>
      <c r="G118" s="21"/>
      <c r="H118" s="39"/>
      <c r="I118" s="44"/>
      <c r="J118" s="44"/>
      <c r="K118" s="44"/>
      <c r="L118" s="20"/>
      <c r="M118" s="46"/>
      <c r="N118" s="66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  <c r="AZ118" s="20"/>
      <c r="BA118" s="20"/>
      <c r="BB118" s="20"/>
      <c r="BC118" s="20"/>
      <c r="BD118" s="20"/>
      <c r="BE118" s="20"/>
      <c r="BF118" s="20"/>
    </row>
    <row r="119" spans="1:58">
      <c r="A119" s="42"/>
      <c r="B119" s="43"/>
      <c r="C119" s="41"/>
      <c r="D119" s="20"/>
      <c r="E119" s="25"/>
      <c r="F119" s="39"/>
      <c r="G119" s="21"/>
      <c r="H119" s="39"/>
      <c r="I119" s="44"/>
      <c r="J119" s="44"/>
      <c r="K119" s="44"/>
      <c r="L119" s="20"/>
      <c r="M119" s="45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  <c r="AZ119" s="20"/>
      <c r="BA119" s="20"/>
      <c r="BB119" s="20"/>
      <c r="BC119" s="20"/>
      <c r="BD119" s="20"/>
      <c r="BE119" s="20"/>
      <c r="BF119" s="20"/>
    </row>
    <row r="120" spans="1:58">
      <c r="A120" s="35"/>
      <c r="B120" s="43"/>
      <c r="C120" s="41"/>
      <c r="D120" s="20"/>
      <c r="E120" s="25"/>
      <c r="F120" s="39"/>
      <c r="G120" s="21"/>
      <c r="H120" s="39"/>
      <c r="I120" s="44"/>
      <c r="J120" s="44"/>
      <c r="K120" s="44"/>
      <c r="L120" s="20"/>
      <c r="M120" s="45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</row>
    <row r="121" spans="1:58">
      <c r="A121" s="35"/>
      <c r="B121" s="41"/>
      <c r="C121" s="35"/>
      <c r="D121" s="20"/>
      <c r="E121" s="25"/>
      <c r="F121" s="39"/>
      <c r="G121" s="20"/>
      <c r="H121" s="44"/>
      <c r="I121" s="44"/>
      <c r="J121" s="44"/>
      <c r="K121" s="44"/>
      <c r="L121" s="20"/>
      <c r="M121" s="45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0"/>
      <c r="BF121" s="20"/>
    </row>
    <row r="122" spans="1:58">
      <c r="A122" s="35"/>
      <c r="B122" s="43"/>
      <c r="C122" s="35"/>
      <c r="D122" s="20"/>
      <c r="E122" s="25"/>
      <c r="F122" s="44"/>
      <c r="G122" s="20"/>
      <c r="H122" s="44"/>
      <c r="I122" s="44"/>
      <c r="J122" s="44"/>
      <c r="K122" s="44"/>
      <c r="L122" s="20"/>
      <c r="M122" s="45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  <c r="BD122" s="20"/>
      <c r="BE122" s="20"/>
      <c r="BF122" s="20"/>
    </row>
    <row r="123" spans="1:58">
      <c r="A123" s="35"/>
      <c r="B123" s="43"/>
      <c r="C123" s="35"/>
      <c r="D123" s="20"/>
      <c r="E123" s="25"/>
      <c r="F123" s="44"/>
      <c r="G123" s="20"/>
      <c r="H123" s="44"/>
      <c r="I123" s="44"/>
      <c r="J123" s="44"/>
      <c r="K123" s="44"/>
      <c r="L123" s="20"/>
      <c r="M123" s="45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0"/>
      <c r="BF123" s="20"/>
    </row>
    <row r="124" spans="1:58">
      <c r="A124" s="35"/>
      <c r="B124" s="43"/>
      <c r="C124" s="35"/>
      <c r="D124" s="20"/>
      <c r="E124" s="25"/>
      <c r="F124" s="44"/>
      <c r="G124" s="20"/>
      <c r="H124" s="44"/>
      <c r="I124" s="44"/>
      <c r="J124" s="44"/>
      <c r="K124" s="44"/>
      <c r="L124" s="20"/>
      <c r="M124" s="45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</row>
    <row r="125" spans="1:58">
      <c r="A125" s="35"/>
      <c r="B125" s="43"/>
      <c r="C125" s="35"/>
      <c r="D125" s="20"/>
      <c r="E125" s="25"/>
      <c r="F125" s="22"/>
      <c r="G125" s="20"/>
      <c r="H125" s="20"/>
      <c r="I125" s="20"/>
      <c r="J125" s="20"/>
      <c r="K125" s="20"/>
      <c r="L125" s="20"/>
      <c r="M125" s="46" t="s">
        <v>403</v>
      </c>
      <c r="N125" s="66"/>
      <c r="O125" s="67" t="s">
        <v>444</v>
      </c>
      <c r="P125" s="67" t="s">
        <v>359</v>
      </c>
      <c r="Q125" s="67" t="s">
        <v>360</v>
      </c>
      <c r="R125" s="67" t="s">
        <v>361</v>
      </c>
      <c r="S125" s="67" t="s">
        <v>362</v>
      </c>
      <c r="T125" s="67" t="s">
        <v>363</v>
      </c>
      <c r="U125" s="67" t="s">
        <v>364</v>
      </c>
      <c r="V125" s="67" t="s">
        <v>365</v>
      </c>
      <c r="W125" s="67" t="s">
        <v>366</v>
      </c>
      <c r="X125" s="67" t="s">
        <v>367</v>
      </c>
      <c r="Y125" s="67" t="s">
        <v>368</v>
      </c>
      <c r="Z125" s="67" t="s">
        <v>369</v>
      </c>
      <c r="AA125" s="67" t="s">
        <v>370</v>
      </c>
      <c r="AB125" s="67" t="s">
        <v>404</v>
      </c>
      <c r="AC125" s="67" t="s">
        <v>371</v>
      </c>
      <c r="AD125" s="67" t="s">
        <v>445</v>
      </c>
      <c r="AE125" s="67" t="s">
        <v>446</v>
      </c>
      <c r="AF125" s="67" t="s">
        <v>375</v>
      </c>
      <c r="AG125" s="67" t="s">
        <v>447</v>
      </c>
      <c r="AH125" s="67" t="s">
        <v>448</v>
      </c>
      <c r="AI125" s="67" t="s">
        <v>449</v>
      </c>
      <c r="AJ125" s="67" t="s">
        <v>450</v>
      </c>
      <c r="AK125" s="67" t="s">
        <v>451</v>
      </c>
      <c r="AL125" s="67" t="s">
        <v>452</v>
      </c>
      <c r="AM125" s="67" t="s">
        <v>453</v>
      </c>
      <c r="AN125" s="67" t="s">
        <v>383</v>
      </c>
      <c r="AO125" s="67" t="s">
        <v>454</v>
      </c>
      <c r="AP125" s="67" t="s">
        <v>455</v>
      </c>
      <c r="AQ125" s="67" t="s">
        <v>456</v>
      </c>
      <c r="AR125" s="67" t="s">
        <v>457</v>
      </c>
      <c r="AS125" s="67" t="s">
        <v>389</v>
      </c>
      <c r="AT125" s="67" t="s">
        <v>458</v>
      </c>
      <c r="AU125" s="67" t="s">
        <v>459</v>
      </c>
      <c r="AV125" s="67" t="s">
        <v>460</v>
      </c>
      <c r="AW125" s="67" t="s">
        <v>461</v>
      </c>
      <c r="AX125" s="67" t="s">
        <v>395</v>
      </c>
      <c r="AY125" s="67" t="s">
        <v>462</v>
      </c>
      <c r="AZ125" s="67" t="s">
        <v>397</v>
      </c>
      <c r="BA125" s="67" t="s">
        <v>398</v>
      </c>
      <c r="BB125" s="67" t="s">
        <v>399</v>
      </c>
      <c r="BC125" s="67" t="s">
        <v>400</v>
      </c>
      <c r="BD125" s="20"/>
      <c r="BE125" s="20"/>
      <c r="BF125" s="20"/>
    </row>
    <row r="126" spans="1:58">
      <c r="A126" s="35"/>
      <c r="B126" s="43"/>
      <c r="C126" s="35"/>
      <c r="D126" s="20"/>
      <c r="E126" s="25"/>
      <c r="F126" s="22"/>
      <c r="G126" s="20"/>
      <c r="H126" s="20"/>
      <c r="I126" s="20"/>
      <c r="J126" s="20"/>
      <c r="K126" s="20"/>
      <c r="L126" s="20"/>
      <c r="M126" s="45"/>
      <c r="N126" s="20"/>
      <c r="O126" s="20">
        <v>1</v>
      </c>
      <c r="P126" s="20">
        <v>7</v>
      </c>
      <c r="Q126" s="20">
        <v>10</v>
      </c>
      <c r="R126" s="20">
        <v>0.65942668</v>
      </c>
      <c r="S126" s="20">
        <v>0.48914003</v>
      </c>
      <c r="T126" s="20">
        <v>-0.81205091</v>
      </c>
      <c r="U126" s="20">
        <v>4</v>
      </c>
      <c r="V126" s="20">
        <v>0.37067931</v>
      </c>
      <c r="W126" s="20">
        <v>8.2864929</v>
      </c>
      <c r="X126" s="20">
        <v>1</v>
      </c>
      <c r="Y126" s="20">
        <v>6</v>
      </c>
      <c r="Z126" s="20">
        <v>1.8699376</v>
      </c>
      <c r="AA126" s="20">
        <v>2.673886</v>
      </c>
      <c r="AB126" s="20">
        <v>0</v>
      </c>
      <c r="AC126" s="20">
        <v>2</v>
      </c>
      <c r="AD126" s="20">
        <v>2270</v>
      </c>
      <c r="AE126" s="20">
        <v>227</v>
      </c>
      <c r="AF126" s="20">
        <v>6</v>
      </c>
      <c r="AG126" s="20">
        <v>263</v>
      </c>
      <c r="AH126" s="20">
        <v>429.4121</v>
      </c>
      <c r="AI126" s="20">
        <v>9685.649</v>
      </c>
      <c r="AJ126" s="20">
        <v>968.5649</v>
      </c>
      <c r="AK126" s="20">
        <v>9685.649</v>
      </c>
      <c r="AL126" s="20">
        <v>10395.157</v>
      </c>
      <c r="AM126" s="20">
        <v>1039.5157</v>
      </c>
      <c r="AN126" s="20">
        <v>6.8253722</v>
      </c>
      <c r="AO126" s="20">
        <v>2595.1986</v>
      </c>
      <c r="AP126" s="20">
        <v>961.98642</v>
      </c>
      <c r="AQ126" s="20">
        <v>10844.095</v>
      </c>
      <c r="AR126" s="20">
        <v>1084.4095</v>
      </c>
      <c r="AS126" s="20">
        <v>10.682739</v>
      </c>
      <c r="AT126" s="20">
        <v>2487.7591</v>
      </c>
      <c r="AU126" s="20">
        <v>922.16083</v>
      </c>
      <c r="AV126" s="20">
        <v>25373.221</v>
      </c>
      <c r="AW126" s="20">
        <v>31544.346</v>
      </c>
      <c r="AX126" s="20">
        <v>19.56333</v>
      </c>
      <c r="AY126" s="20">
        <v>35449.098</v>
      </c>
      <c r="AZ126" s="20">
        <v>28.423506</v>
      </c>
      <c r="BA126" s="20">
        <v>2.6196718</v>
      </c>
      <c r="BB126" s="20">
        <v>3.0345232</v>
      </c>
      <c r="BC126" s="20">
        <v>3.2689769</v>
      </c>
      <c r="BD126" s="20"/>
      <c r="BE126" s="20"/>
      <c r="BF126" s="20"/>
    </row>
    <row r="127" spans="1:58">
      <c r="A127" s="35"/>
      <c r="B127" s="43"/>
      <c r="C127" s="35"/>
      <c r="D127" s="20"/>
      <c r="E127" s="25"/>
      <c r="F127" s="22"/>
      <c r="G127" s="20"/>
      <c r="H127" s="20"/>
      <c r="I127" s="20"/>
      <c r="J127" s="20"/>
      <c r="K127" s="20"/>
      <c r="L127" s="20"/>
      <c r="M127" s="45"/>
      <c r="N127" s="20"/>
      <c r="O127" s="20">
        <v>2</v>
      </c>
      <c r="P127" s="20">
        <v>8</v>
      </c>
      <c r="Q127" s="20">
        <v>10</v>
      </c>
      <c r="R127" s="20">
        <v>0.61911757</v>
      </c>
      <c r="S127" s="20">
        <v>0.49215676</v>
      </c>
      <c r="T127" s="20">
        <v>-0.78684025</v>
      </c>
      <c r="U127" s="20">
        <v>5</v>
      </c>
      <c r="V127" s="20">
        <v>0.3413802</v>
      </c>
      <c r="W127" s="20">
        <v>8.4470054</v>
      </c>
      <c r="X127" s="20">
        <v>1</v>
      </c>
      <c r="Y127" s="20">
        <v>8</v>
      </c>
      <c r="Z127" s="20">
        <v>2.0304259</v>
      </c>
      <c r="AA127" s="20">
        <v>3.4475526</v>
      </c>
      <c r="AB127" s="20">
        <v>0</v>
      </c>
      <c r="AC127" s="20">
        <v>4</v>
      </c>
      <c r="AD127" s="20">
        <v>2150</v>
      </c>
      <c r="AE127" s="20">
        <v>215</v>
      </c>
      <c r="AF127" s="20">
        <v>8</v>
      </c>
      <c r="AG127" s="20">
        <v>122</v>
      </c>
      <c r="AH127" s="20">
        <v>303.67675</v>
      </c>
      <c r="AI127" s="20">
        <v>13104.81</v>
      </c>
      <c r="AJ127" s="20">
        <v>1310.481</v>
      </c>
      <c r="AK127" s="20">
        <v>13104.81</v>
      </c>
      <c r="AL127" s="20">
        <v>13462.182</v>
      </c>
      <c r="AM127" s="20">
        <v>1346.2182</v>
      </c>
      <c r="AN127" s="20">
        <v>2.6546425</v>
      </c>
      <c r="AO127" s="20">
        <v>2175.9365</v>
      </c>
      <c r="AP127" s="20">
        <v>742.82161</v>
      </c>
      <c r="AQ127" s="20">
        <v>13994.365</v>
      </c>
      <c r="AR127" s="20">
        <v>1399.4365</v>
      </c>
      <c r="AS127" s="20">
        <v>6.3565286</v>
      </c>
      <c r="AT127" s="20">
        <v>2093.1891</v>
      </c>
      <c r="AU127" s="20">
        <v>714.57331</v>
      </c>
      <c r="AV127" s="20">
        <v>44928.805</v>
      </c>
      <c r="AW127" s="20">
        <v>48834.634</v>
      </c>
      <c r="AX127" s="20">
        <v>7.9980724</v>
      </c>
      <c r="AY127" s="20">
        <v>54651.014</v>
      </c>
      <c r="AZ127" s="20">
        <v>17.789623</v>
      </c>
      <c r="BA127" s="20">
        <v>3.428421</v>
      </c>
      <c r="BB127" s="20">
        <v>3.6275422</v>
      </c>
      <c r="BC127" s="20">
        <v>3.9052156</v>
      </c>
      <c r="BD127" s="20"/>
      <c r="BE127" s="20"/>
      <c r="BF127" s="20"/>
    </row>
    <row r="128" spans="1:58">
      <c r="A128" s="35"/>
      <c r="B128" s="43"/>
      <c r="C128" s="35"/>
      <c r="D128" s="20"/>
      <c r="E128" s="25"/>
      <c r="F128" s="22"/>
      <c r="G128" s="20"/>
      <c r="H128" s="20"/>
      <c r="I128" s="20"/>
      <c r="J128" s="20"/>
      <c r="K128" s="20"/>
      <c r="L128" s="20"/>
      <c r="M128" s="45"/>
      <c r="N128" s="20"/>
      <c r="O128" s="20">
        <v>3</v>
      </c>
      <c r="P128" s="20">
        <v>8</v>
      </c>
      <c r="Q128" s="20">
        <v>10</v>
      </c>
      <c r="R128" s="20">
        <v>0.90832045</v>
      </c>
      <c r="S128" s="20">
        <v>0.88540056</v>
      </c>
      <c r="T128" s="20">
        <v>-0.95305847</v>
      </c>
      <c r="U128" s="20">
        <v>6</v>
      </c>
      <c r="V128" s="20">
        <v>0.12567794</v>
      </c>
      <c r="W128" s="20">
        <v>7.7836179</v>
      </c>
      <c r="X128" s="20">
        <v>0.5</v>
      </c>
      <c r="Y128" s="20">
        <v>8</v>
      </c>
      <c r="Z128" s="20">
        <v>5.5152652</v>
      </c>
      <c r="AA128" s="20">
        <v>1.3598621</v>
      </c>
      <c r="AB128" s="20">
        <v>0</v>
      </c>
      <c r="AC128" s="20">
        <v>0.25</v>
      </c>
      <c r="AD128" s="20">
        <v>2470</v>
      </c>
      <c r="AE128" s="20">
        <v>247</v>
      </c>
      <c r="AF128" s="20">
        <v>8</v>
      </c>
      <c r="AG128" s="20">
        <v>857</v>
      </c>
      <c r="AH128" s="20">
        <v>878.48108</v>
      </c>
      <c r="AI128" s="20">
        <v>11834.125</v>
      </c>
      <c r="AJ128" s="20">
        <v>1183.4125</v>
      </c>
      <c r="AK128" s="20">
        <v>11834.125</v>
      </c>
      <c r="AL128" s="20">
        <v>18653.141</v>
      </c>
      <c r="AM128" s="20">
        <v>1865.3141</v>
      </c>
      <c r="AN128" s="20">
        <v>36.556935</v>
      </c>
      <c r="AO128" s="20">
        <v>4265.6867</v>
      </c>
      <c r="AP128" s="20">
        <v>536.10273</v>
      </c>
      <c r="AQ128" s="20">
        <v>18824.063</v>
      </c>
      <c r="AR128" s="20">
        <v>1882.4063</v>
      </c>
      <c r="AS128" s="20">
        <v>37.132995</v>
      </c>
      <c r="AT128" s="20">
        <v>4226.9545</v>
      </c>
      <c r="AU128" s="20">
        <v>531.23494</v>
      </c>
      <c r="AV128" s="20">
        <v>40086.737</v>
      </c>
      <c r="AW128" s="20">
        <v>148896.74</v>
      </c>
      <c r="AX128" s="20">
        <v>73.077491</v>
      </c>
      <c r="AY128" s="20">
        <v>151624.11</v>
      </c>
      <c r="AZ128" s="20">
        <v>73.561765</v>
      </c>
      <c r="BA128" s="20">
        <v>3.3873851</v>
      </c>
      <c r="BB128" s="20">
        <v>7.9823947</v>
      </c>
      <c r="BC128" s="20">
        <v>8.0548023</v>
      </c>
      <c r="BD128" s="20"/>
      <c r="BE128" s="20"/>
      <c r="BF128" s="20"/>
    </row>
    <row r="129" spans="1:58">
      <c r="A129" s="35"/>
      <c r="B129" s="43"/>
      <c r="C129" s="35"/>
      <c r="D129" s="20"/>
      <c r="E129" s="25"/>
      <c r="F129" s="22"/>
      <c r="G129" s="20"/>
      <c r="H129" s="20"/>
      <c r="I129" s="20"/>
      <c r="J129" s="20"/>
      <c r="K129" s="20"/>
      <c r="L129" s="20"/>
      <c r="M129" s="45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  <c r="AZ129" s="20"/>
      <c r="BA129" s="20"/>
      <c r="BB129" s="20"/>
      <c r="BC129" s="20"/>
      <c r="BD129" s="20"/>
      <c r="BE129" s="20"/>
      <c r="BF129" s="20"/>
    </row>
    <row r="130" spans="1:58">
      <c r="A130" s="35"/>
      <c r="B130" s="41"/>
      <c r="C130" s="35"/>
      <c r="D130" s="20"/>
      <c r="E130" s="25"/>
      <c r="F130" s="22"/>
      <c r="G130" s="20"/>
      <c r="H130" s="20"/>
      <c r="I130" s="20"/>
      <c r="J130" s="20"/>
      <c r="K130" s="20"/>
      <c r="L130" s="20"/>
      <c r="M130" s="45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  <c r="AZ130" s="20"/>
      <c r="BA130" s="20"/>
      <c r="BB130" s="20"/>
      <c r="BC130" s="20"/>
      <c r="BD130" s="20"/>
      <c r="BE130" s="20"/>
      <c r="BF130" s="20"/>
    </row>
  </sheetData>
  <mergeCells count="4">
    <mergeCell ref="N89:N90"/>
    <mergeCell ref="N92:N99"/>
    <mergeCell ref="N103:N104"/>
    <mergeCell ref="N106:N11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144"/>
  <sheetViews>
    <sheetView topLeftCell="A25" workbookViewId="0">
      <selection activeCell="A81" sqref="A81"/>
    </sheetView>
  </sheetViews>
  <sheetFormatPr defaultColWidth="8.72727272727273" defaultRowHeight="14"/>
  <cols>
    <col min="2" max="2" width="9.54545454545454"/>
    <col min="9" max="9" width="9.54545454545454"/>
    <col min="18" max="19" width="11.7272727272727"/>
    <col min="20" max="20" width="12.8181818181818"/>
    <col min="22" max="22" width="11.7272727272727"/>
    <col min="23" max="23" width="10.5454545454545"/>
    <col min="26" max="26" width="11.7272727272727"/>
    <col min="27" max="27" width="10.5454545454545"/>
    <col min="34" max="39" width="10.5454545454545"/>
    <col min="40" max="40" width="12.8181818181818"/>
    <col min="41" max="44" width="10.5454545454545"/>
    <col min="45" max="45" width="12.8181818181818"/>
    <col min="46" max="49" width="10.5454545454545"/>
    <col min="50" max="50" width="11.7272727272727"/>
    <col min="51" max="51" width="10.5454545454545"/>
    <col min="52" max="52" width="12.8181818181818"/>
    <col min="53" max="55" width="10.5454545454545"/>
  </cols>
  <sheetData>
    <row r="1" spans="1:28">
      <c r="A1" s="1" t="s">
        <v>2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>
      <c r="A2" s="1" t="s">
        <v>20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>
      <c r="A3" s="1" t="s">
        <v>46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>
      <c r="A5" s="1" t="s">
        <v>46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>
      <c r="A6" s="1" t="s">
        <v>20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>
      <c r="A7" s="1" t="s">
        <v>46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>
      <c r="A9" s="1" t="s">
        <v>206</v>
      </c>
      <c r="B9" s="1" t="s">
        <v>207</v>
      </c>
      <c r="C9" s="1" t="s">
        <v>208</v>
      </c>
      <c r="D9" s="1" t="s">
        <v>209</v>
      </c>
      <c r="E9" s="1" t="s">
        <v>210</v>
      </c>
      <c r="F9" s="1" t="s">
        <v>21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>
      <c r="A10" s="1" t="s">
        <v>212</v>
      </c>
      <c r="B10" s="3">
        <v>3.71e-5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>
      <c r="A11" s="1" t="s">
        <v>213</v>
      </c>
      <c r="B11" s="2">
        <v>0.000169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>
      <c r="A12" s="1" t="s">
        <v>214</v>
      </c>
      <c r="B12" s="2">
        <v>0.9982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>
      <c r="A13" s="1" t="s">
        <v>21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>
      <c r="A18" s="1" t="s">
        <v>216</v>
      </c>
      <c r="B18" s="1" t="s">
        <v>217</v>
      </c>
      <c r="C18" s="1" t="s">
        <v>218</v>
      </c>
      <c r="D18" s="1" t="s">
        <v>219</v>
      </c>
      <c r="E18" s="1" t="s">
        <v>220</v>
      </c>
      <c r="F18" s="1" t="s">
        <v>221</v>
      </c>
      <c r="G18" s="1" t="s">
        <v>222</v>
      </c>
      <c r="H18" s="1" t="s">
        <v>223</v>
      </c>
      <c r="I18" s="1" t="s">
        <v>224</v>
      </c>
      <c r="J18" s="1" t="s">
        <v>225</v>
      </c>
      <c r="K18" s="1" t="s">
        <v>226</v>
      </c>
      <c r="L18" s="1" t="s">
        <v>227</v>
      </c>
      <c r="M18" s="1" t="s">
        <v>228</v>
      </c>
      <c r="N18" s="1" t="s">
        <v>229</v>
      </c>
      <c r="O18" s="1" t="s">
        <v>230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>
      <c r="A19" s="1" t="s">
        <v>231</v>
      </c>
      <c r="B19" s="1" t="s">
        <v>232</v>
      </c>
      <c r="C19" s="1" t="s">
        <v>466</v>
      </c>
      <c r="D19" s="1" t="s">
        <v>467</v>
      </c>
      <c r="E19" s="1" t="s">
        <v>234</v>
      </c>
      <c r="F19" s="2" t="e">
        <v>#DIV/0!</v>
      </c>
      <c r="G19" s="2">
        <v>0</v>
      </c>
      <c r="H19" s="2">
        <v>0</v>
      </c>
      <c r="I19" s="2" t="e">
        <v>#DIV/0!</v>
      </c>
      <c r="J19" s="2">
        <v>0</v>
      </c>
      <c r="K19" s="2">
        <v>0</v>
      </c>
      <c r="L19" s="2"/>
      <c r="M19" s="2">
        <v>0</v>
      </c>
      <c r="N19" s="1" t="s">
        <v>234</v>
      </c>
      <c r="O19" s="2">
        <v>1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>
      <c r="A20" s="1" t="s">
        <v>231</v>
      </c>
      <c r="B20" s="1" t="s">
        <v>232</v>
      </c>
      <c r="C20" s="1" t="s">
        <v>466</v>
      </c>
      <c r="D20" s="1" t="s">
        <v>467</v>
      </c>
      <c r="E20" s="1" t="s">
        <v>234</v>
      </c>
      <c r="F20" s="2" t="e">
        <v>#DIV/0!</v>
      </c>
      <c r="G20" s="2">
        <v>0</v>
      </c>
      <c r="H20" s="2">
        <v>0</v>
      </c>
      <c r="I20" s="2" t="e">
        <v>#DIV/0!</v>
      </c>
      <c r="J20" s="2">
        <v>0</v>
      </c>
      <c r="K20" s="2">
        <v>0</v>
      </c>
      <c r="L20" s="2"/>
      <c r="M20" s="2">
        <v>0</v>
      </c>
      <c r="N20" s="1" t="s">
        <v>234</v>
      </c>
      <c r="O20" s="2">
        <v>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>
      <c r="A21" s="1" t="s">
        <v>231</v>
      </c>
      <c r="B21" s="1" t="s">
        <v>232</v>
      </c>
      <c r="C21" s="1" t="s">
        <v>466</v>
      </c>
      <c r="D21" s="1" t="s">
        <v>467</v>
      </c>
      <c r="E21" s="1" t="s">
        <v>234</v>
      </c>
      <c r="F21" s="2" t="e">
        <v>#DIV/0!</v>
      </c>
      <c r="G21" s="2">
        <v>0</v>
      </c>
      <c r="H21" s="2">
        <v>0</v>
      </c>
      <c r="I21" s="2" t="e">
        <v>#DIV/0!</v>
      </c>
      <c r="J21" s="2">
        <v>0</v>
      </c>
      <c r="K21" s="2">
        <v>0</v>
      </c>
      <c r="L21" s="2"/>
      <c r="M21" s="2">
        <v>0</v>
      </c>
      <c r="N21" s="1" t="s">
        <v>234</v>
      </c>
      <c r="O21" s="2">
        <v>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>
      <c r="A22" s="1" t="s">
        <v>235</v>
      </c>
      <c r="B22" s="1" t="s">
        <v>232</v>
      </c>
      <c r="C22" s="1" t="s">
        <v>466</v>
      </c>
      <c r="D22" s="1" t="s">
        <v>467</v>
      </c>
      <c r="E22" s="1" t="s">
        <v>234</v>
      </c>
      <c r="F22" s="1" t="s">
        <v>236</v>
      </c>
      <c r="G22" s="2">
        <v>0</v>
      </c>
      <c r="H22" s="2">
        <v>0</v>
      </c>
      <c r="I22" s="2">
        <v>0</v>
      </c>
      <c r="J22" s="2">
        <v>5700000</v>
      </c>
      <c r="K22" s="2">
        <v>1.04</v>
      </c>
      <c r="L22" s="2"/>
      <c r="M22" s="2">
        <v>0</v>
      </c>
      <c r="N22" s="1" t="s">
        <v>234</v>
      </c>
      <c r="O22" s="2">
        <v>1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>
      <c r="A23" s="1" t="s">
        <v>237</v>
      </c>
      <c r="B23" s="1" t="s">
        <v>238</v>
      </c>
      <c r="C23" s="1" t="s">
        <v>466</v>
      </c>
      <c r="D23" s="1" t="s">
        <v>467</v>
      </c>
      <c r="E23" s="2">
        <v>1</v>
      </c>
      <c r="F23" s="2">
        <v>1.01</v>
      </c>
      <c r="G23" s="2">
        <v>1250</v>
      </c>
      <c r="H23" s="2">
        <v>1.1</v>
      </c>
      <c r="I23" s="2">
        <v>0.000208</v>
      </c>
      <c r="J23" s="2">
        <v>6030000</v>
      </c>
      <c r="K23" s="2">
        <v>1.04</v>
      </c>
      <c r="L23" s="2">
        <v>1</v>
      </c>
      <c r="M23" s="2">
        <v>0</v>
      </c>
      <c r="N23" s="2">
        <v>101.09</v>
      </c>
      <c r="O23" s="2">
        <v>1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>
      <c r="A24" s="1" t="s">
        <v>239</v>
      </c>
      <c r="B24" s="1" t="s">
        <v>238</v>
      </c>
      <c r="C24" s="1" t="s">
        <v>466</v>
      </c>
      <c r="D24" s="1" t="s">
        <v>467</v>
      </c>
      <c r="E24" s="2">
        <v>2</v>
      </c>
      <c r="F24" s="2">
        <v>1.94</v>
      </c>
      <c r="G24" s="2">
        <v>2260</v>
      </c>
      <c r="H24" s="2">
        <v>1.1</v>
      </c>
      <c r="I24" s="2">
        <v>0.000366</v>
      </c>
      <c r="J24" s="2">
        <v>6170000</v>
      </c>
      <c r="K24" s="2">
        <v>1.04</v>
      </c>
      <c r="L24" s="2">
        <v>1</v>
      </c>
      <c r="M24" s="2">
        <v>0</v>
      </c>
      <c r="N24" s="2">
        <v>97.21</v>
      </c>
      <c r="O24" s="2">
        <v>1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>
      <c r="A25" s="1" t="s">
        <v>240</v>
      </c>
      <c r="B25" s="1" t="s">
        <v>238</v>
      </c>
      <c r="C25" s="1" t="s">
        <v>466</v>
      </c>
      <c r="D25" s="1" t="s">
        <v>467</v>
      </c>
      <c r="E25" s="2">
        <v>10</v>
      </c>
      <c r="F25" s="2">
        <v>10.2</v>
      </c>
      <c r="G25" s="2">
        <v>10700</v>
      </c>
      <c r="H25" s="2">
        <v>1.1</v>
      </c>
      <c r="I25" s="2">
        <v>0.00175</v>
      </c>
      <c r="J25" s="2">
        <v>6080000</v>
      </c>
      <c r="K25" s="2">
        <v>1.04</v>
      </c>
      <c r="L25" s="2">
        <v>1</v>
      </c>
      <c r="M25" s="2">
        <v>0</v>
      </c>
      <c r="N25" s="2">
        <v>101.67</v>
      </c>
      <c r="O25" s="2">
        <v>1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>
      <c r="A26" s="1" t="s">
        <v>241</v>
      </c>
      <c r="B26" s="1" t="s">
        <v>238</v>
      </c>
      <c r="C26" s="1" t="s">
        <v>466</v>
      </c>
      <c r="D26" s="1" t="s">
        <v>467</v>
      </c>
      <c r="E26" s="2">
        <v>40</v>
      </c>
      <c r="F26" s="2">
        <v>41.3</v>
      </c>
      <c r="G26" s="2">
        <v>41100</v>
      </c>
      <c r="H26" s="2">
        <v>1.09</v>
      </c>
      <c r="I26" s="2">
        <v>0.00701</v>
      </c>
      <c r="J26" s="2">
        <v>5860000</v>
      </c>
      <c r="K26" s="2">
        <v>1.04</v>
      </c>
      <c r="L26" s="2">
        <v>1</v>
      </c>
      <c r="M26" s="2">
        <v>0</v>
      </c>
      <c r="N26" s="2">
        <v>103.19</v>
      </c>
      <c r="O26" s="2">
        <v>1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>
      <c r="A27" s="1" t="s">
        <v>242</v>
      </c>
      <c r="B27" s="1" t="s">
        <v>238</v>
      </c>
      <c r="C27" s="1" t="s">
        <v>466</v>
      </c>
      <c r="D27" s="1" t="s">
        <v>467</v>
      </c>
      <c r="E27" s="2">
        <v>100</v>
      </c>
      <c r="F27" s="2">
        <v>104</v>
      </c>
      <c r="G27" s="2">
        <v>102000</v>
      </c>
      <c r="H27" s="2">
        <v>1.1</v>
      </c>
      <c r="I27" s="2">
        <v>0.0177</v>
      </c>
      <c r="J27" s="2">
        <v>5770000</v>
      </c>
      <c r="K27" s="2">
        <v>1.04</v>
      </c>
      <c r="L27" s="2">
        <v>1</v>
      </c>
      <c r="M27" s="2">
        <v>0</v>
      </c>
      <c r="N27" s="2">
        <v>104.42</v>
      </c>
      <c r="O27" s="2">
        <v>1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>
      <c r="A28" s="1" t="s">
        <v>243</v>
      </c>
      <c r="B28" s="1" t="s">
        <v>238</v>
      </c>
      <c r="C28" s="1" t="s">
        <v>466</v>
      </c>
      <c r="D28" s="1" t="s">
        <v>467</v>
      </c>
      <c r="E28" s="2">
        <v>200</v>
      </c>
      <c r="F28" s="2">
        <v>207</v>
      </c>
      <c r="G28" s="2">
        <v>179000</v>
      </c>
      <c r="H28" s="2">
        <v>1.09</v>
      </c>
      <c r="I28" s="2">
        <v>0.035</v>
      </c>
      <c r="J28" s="2">
        <v>5100000</v>
      </c>
      <c r="K28" s="2">
        <v>1.04</v>
      </c>
      <c r="L28" s="2">
        <v>1</v>
      </c>
      <c r="M28" s="2">
        <v>0</v>
      </c>
      <c r="N28" s="2">
        <v>103.62</v>
      </c>
      <c r="O28" s="2">
        <v>1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>
      <c r="A29" s="1" t="s">
        <v>244</v>
      </c>
      <c r="B29" s="1" t="s">
        <v>238</v>
      </c>
      <c r="C29" s="1" t="s">
        <v>466</v>
      </c>
      <c r="D29" s="1" t="s">
        <v>467</v>
      </c>
      <c r="E29" s="2">
        <v>1000</v>
      </c>
      <c r="F29" s="2">
        <v>1010</v>
      </c>
      <c r="G29" s="2">
        <v>987000</v>
      </c>
      <c r="H29" s="2">
        <v>1.09</v>
      </c>
      <c r="I29" s="2">
        <v>0.171</v>
      </c>
      <c r="J29" s="2">
        <v>5770000</v>
      </c>
      <c r="K29" s="2">
        <v>1.04</v>
      </c>
      <c r="L29" s="2">
        <v>1</v>
      </c>
      <c r="M29" s="2">
        <v>0</v>
      </c>
      <c r="N29" s="2">
        <v>101.31</v>
      </c>
      <c r="O29" s="2">
        <v>1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>
      <c r="A30" s="1" t="s">
        <v>245</v>
      </c>
      <c r="B30" s="1" t="s">
        <v>238</v>
      </c>
      <c r="C30" s="1" t="s">
        <v>466</v>
      </c>
      <c r="D30" s="1" t="s">
        <v>467</v>
      </c>
      <c r="E30" s="2">
        <v>2000</v>
      </c>
      <c r="F30" s="2">
        <v>1750</v>
      </c>
      <c r="G30" s="2">
        <v>1750000</v>
      </c>
      <c r="H30" s="2">
        <v>1.1</v>
      </c>
      <c r="I30" s="2">
        <v>0.296</v>
      </c>
      <c r="J30" s="2">
        <v>5910000</v>
      </c>
      <c r="K30" s="2">
        <v>1.04</v>
      </c>
      <c r="L30" s="2">
        <v>1</v>
      </c>
      <c r="M30" s="2">
        <v>0</v>
      </c>
      <c r="N30" s="2">
        <v>87.49</v>
      </c>
      <c r="O30" s="2">
        <v>1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>
      <c r="A31" s="1" t="s">
        <v>231</v>
      </c>
      <c r="B31" s="1" t="s">
        <v>232</v>
      </c>
      <c r="C31" s="1" t="s">
        <v>466</v>
      </c>
      <c r="D31" s="1" t="s">
        <v>467</v>
      </c>
      <c r="E31" s="1" t="s">
        <v>234</v>
      </c>
      <c r="F31" s="2" t="e">
        <v>#DIV/0!</v>
      </c>
      <c r="G31" s="2">
        <v>312</v>
      </c>
      <c r="H31" s="2">
        <v>1.09</v>
      </c>
      <c r="I31" s="2" t="e">
        <v>#DIV/0!</v>
      </c>
      <c r="J31" s="2">
        <v>0</v>
      </c>
      <c r="K31" s="2">
        <v>0</v>
      </c>
      <c r="L31" s="2"/>
      <c r="M31" s="2">
        <v>0</v>
      </c>
      <c r="N31" s="1" t="s">
        <v>234</v>
      </c>
      <c r="O31" s="2">
        <v>1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>
      <c r="A32" s="1" t="s">
        <v>231</v>
      </c>
      <c r="B32" s="1" t="s">
        <v>232</v>
      </c>
      <c r="C32" s="1" t="s">
        <v>466</v>
      </c>
      <c r="D32" s="1" t="s">
        <v>467</v>
      </c>
      <c r="E32" s="1" t="s">
        <v>234</v>
      </c>
      <c r="F32" s="2" t="e">
        <v>#DIV/0!</v>
      </c>
      <c r="G32" s="2">
        <v>0</v>
      </c>
      <c r="H32" s="2">
        <v>0</v>
      </c>
      <c r="I32" s="2" t="e">
        <v>#DIV/0!</v>
      </c>
      <c r="J32" s="2">
        <v>0</v>
      </c>
      <c r="K32" s="2">
        <v>0</v>
      </c>
      <c r="L32" s="2"/>
      <c r="M32" s="2">
        <v>0</v>
      </c>
      <c r="N32" s="1" t="s">
        <v>234</v>
      </c>
      <c r="O32" s="2">
        <v>1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>
      <c r="A33" s="1" t="s">
        <v>231</v>
      </c>
      <c r="B33" s="1" t="s">
        <v>232</v>
      </c>
      <c r="C33" s="1" t="s">
        <v>466</v>
      </c>
      <c r="D33" s="1" t="s">
        <v>467</v>
      </c>
      <c r="E33" s="1" t="s">
        <v>234</v>
      </c>
      <c r="F33" s="2" t="e">
        <v>#DIV/0!</v>
      </c>
      <c r="G33" s="2">
        <v>0</v>
      </c>
      <c r="H33" s="2">
        <v>0</v>
      </c>
      <c r="I33" s="2" t="e">
        <v>#DIV/0!</v>
      </c>
      <c r="J33" s="2">
        <v>0</v>
      </c>
      <c r="K33" s="2">
        <v>0</v>
      </c>
      <c r="L33" s="2"/>
      <c r="M33" s="2">
        <v>0</v>
      </c>
      <c r="N33" s="1" t="s">
        <v>234</v>
      </c>
      <c r="O33" s="2">
        <v>1</v>
      </c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>
      <c r="A34" s="1" t="s">
        <v>246</v>
      </c>
      <c r="B34" s="1" t="s">
        <v>247</v>
      </c>
      <c r="C34" s="1" t="s">
        <v>466</v>
      </c>
      <c r="D34" s="1" t="s">
        <v>467</v>
      </c>
      <c r="E34" s="2">
        <v>3</v>
      </c>
      <c r="F34" s="2">
        <v>2.94</v>
      </c>
      <c r="G34" s="2">
        <v>3230</v>
      </c>
      <c r="H34" s="2">
        <v>1.1</v>
      </c>
      <c r="I34" s="2">
        <v>0.000534</v>
      </c>
      <c r="J34" s="2">
        <v>6050000</v>
      </c>
      <c r="K34" s="2">
        <v>1.04</v>
      </c>
      <c r="L34" s="2">
        <v>1</v>
      </c>
      <c r="M34" s="2">
        <v>0</v>
      </c>
      <c r="N34" s="2">
        <v>98.04</v>
      </c>
      <c r="O34" s="2">
        <v>1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>
      <c r="A35" s="1" t="s">
        <v>248</v>
      </c>
      <c r="B35" s="1" t="s">
        <v>247</v>
      </c>
      <c r="C35" s="1" t="s">
        <v>466</v>
      </c>
      <c r="D35" s="1" t="s">
        <v>467</v>
      </c>
      <c r="E35" s="2">
        <v>60</v>
      </c>
      <c r="F35" s="2">
        <v>61.4</v>
      </c>
      <c r="G35" s="2">
        <v>64200</v>
      </c>
      <c r="H35" s="2">
        <v>1.1</v>
      </c>
      <c r="I35" s="2">
        <v>0.0104</v>
      </c>
      <c r="J35" s="2">
        <v>6170000</v>
      </c>
      <c r="K35" s="2">
        <v>1.04</v>
      </c>
      <c r="L35" s="2">
        <v>1</v>
      </c>
      <c r="M35" s="2">
        <v>0</v>
      </c>
      <c r="N35" s="2">
        <v>102.33</v>
      </c>
      <c r="O35" s="2">
        <v>1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>
      <c r="A36" s="1" t="s">
        <v>249</v>
      </c>
      <c r="B36" s="1" t="s">
        <v>247</v>
      </c>
      <c r="C36" s="1" t="s">
        <v>466</v>
      </c>
      <c r="D36" s="1" t="s">
        <v>467</v>
      </c>
      <c r="E36" s="2">
        <v>1600</v>
      </c>
      <c r="F36" s="2">
        <v>1440</v>
      </c>
      <c r="G36" s="2">
        <v>1540000</v>
      </c>
      <c r="H36" s="2">
        <v>1.09</v>
      </c>
      <c r="I36" s="2">
        <v>0.242</v>
      </c>
      <c r="J36" s="2">
        <v>6360000</v>
      </c>
      <c r="K36" s="2">
        <v>1.04</v>
      </c>
      <c r="L36" s="2">
        <v>1</v>
      </c>
      <c r="M36" s="2">
        <v>0</v>
      </c>
      <c r="N36" s="2">
        <v>89.7</v>
      </c>
      <c r="O36" s="2">
        <v>1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>
      <c r="A37" s="1" t="s">
        <v>468</v>
      </c>
      <c r="B37" s="1" t="s">
        <v>247</v>
      </c>
      <c r="C37" s="1" t="s">
        <v>466</v>
      </c>
      <c r="D37" s="1" t="s">
        <v>467</v>
      </c>
      <c r="E37" s="2">
        <v>10000</v>
      </c>
      <c r="F37" s="2">
        <v>10200</v>
      </c>
      <c r="G37" s="2">
        <v>1090000</v>
      </c>
      <c r="H37" s="2">
        <v>1.1</v>
      </c>
      <c r="I37" s="2">
        <v>0.173</v>
      </c>
      <c r="J37" s="2">
        <v>6300000</v>
      </c>
      <c r="K37" s="2">
        <v>1.04</v>
      </c>
      <c r="L37" s="2">
        <v>1</v>
      </c>
      <c r="M37" s="2">
        <v>0</v>
      </c>
      <c r="N37" s="2">
        <v>102.41</v>
      </c>
      <c r="O37" s="2">
        <v>10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>
      <c r="A38" s="1" t="s">
        <v>469</v>
      </c>
      <c r="B38" s="1" t="s">
        <v>247</v>
      </c>
      <c r="C38" s="1" t="s">
        <v>466</v>
      </c>
      <c r="D38" s="1" t="s">
        <v>467</v>
      </c>
      <c r="E38" s="2">
        <v>10000</v>
      </c>
      <c r="F38" s="2">
        <v>9780</v>
      </c>
      <c r="G38" s="2">
        <v>1010000</v>
      </c>
      <c r="H38" s="2">
        <v>1.1</v>
      </c>
      <c r="I38" s="2">
        <v>0.165</v>
      </c>
      <c r="J38" s="2">
        <v>6120000</v>
      </c>
      <c r="K38" s="2">
        <v>1.04</v>
      </c>
      <c r="L38" s="2">
        <v>1</v>
      </c>
      <c r="M38" s="2">
        <v>0</v>
      </c>
      <c r="N38" s="2">
        <v>97.84</v>
      </c>
      <c r="O38" s="2">
        <v>10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>
      <c r="A39" s="1" t="s">
        <v>470</v>
      </c>
      <c r="B39" s="1" t="s">
        <v>247</v>
      </c>
      <c r="C39" s="1" t="s">
        <v>466</v>
      </c>
      <c r="D39" s="1" t="s">
        <v>467</v>
      </c>
      <c r="E39" s="2">
        <v>10000</v>
      </c>
      <c r="F39" s="2">
        <v>9800</v>
      </c>
      <c r="G39" s="2">
        <v>1030000</v>
      </c>
      <c r="H39" s="2">
        <v>1.09</v>
      </c>
      <c r="I39" s="2">
        <v>0.166</v>
      </c>
      <c r="J39" s="2">
        <v>6220000</v>
      </c>
      <c r="K39" s="2">
        <v>1.04</v>
      </c>
      <c r="L39" s="2">
        <v>1</v>
      </c>
      <c r="M39" s="2">
        <v>0</v>
      </c>
      <c r="N39" s="2">
        <v>97.96</v>
      </c>
      <c r="O39" s="2">
        <v>10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>
      <c r="A40" s="1" t="s">
        <v>471</v>
      </c>
      <c r="B40" s="1" t="s">
        <v>247</v>
      </c>
      <c r="C40" s="1" t="s">
        <v>466</v>
      </c>
      <c r="D40" s="1" t="s">
        <v>467</v>
      </c>
      <c r="E40" s="2">
        <v>5</v>
      </c>
      <c r="F40" s="2">
        <v>4.5</v>
      </c>
      <c r="G40" s="2">
        <v>4830</v>
      </c>
      <c r="H40" s="2">
        <v>1.1</v>
      </c>
      <c r="I40" s="2">
        <v>0.000797</v>
      </c>
      <c r="J40" s="2">
        <v>6060000</v>
      </c>
      <c r="K40" s="2">
        <v>1.04</v>
      </c>
      <c r="L40" s="2">
        <v>1</v>
      </c>
      <c r="M40" s="2">
        <v>0</v>
      </c>
      <c r="N40" s="2">
        <v>89.9</v>
      </c>
      <c r="O40" s="2">
        <v>1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>
      <c r="A41" s="1" t="s">
        <v>472</v>
      </c>
      <c r="B41" s="1" t="s">
        <v>247</v>
      </c>
      <c r="C41" s="1" t="s">
        <v>466</v>
      </c>
      <c r="D41" s="1" t="s">
        <v>467</v>
      </c>
      <c r="E41" s="2">
        <v>5</v>
      </c>
      <c r="F41" s="2">
        <v>4.4</v>
      </c>
      <c r="G41" s="2">
        <v>4920</v>
      </c>
      <c r="H41" s="2">
        <v>1.09</v>
      </c>
      <c r="I41" s="2">
        <v>0.000781</v>
      </c>
      <c r="J41" s="2">
        <v>6290000</v>
      </c>
      <c r="K41" s="2">
        <v>1.04</v>
      </c>
      <c r="L41" s="2">
        <v>1</v>
      </c>
      <c r="M41" s="2">
        <v>0</v>
      </c>
      <c r="N41" s="2">
        <v>88.09</v>
      </c>
      <c r="O41" s="2">
        <v>1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>
      <c r="A42" s="1" t="s">
        <v>473</v>
      </c>
      <c r="B42" s="1" t="s">
        <v>247</v>
      </c>
      <c r="C42" s="1" t="s">
        <v>466</v>
      </c>
      <c r="D42" s="1" t="s">
        <v>467</v>
      </c>
      <c r="E42" s="2">
        <v>5</v>
      </c>
      <c r="F42" s="2">
        <v>3.94</v>
      </c>
      <c r="G42" s="2">
        <v>4360</v>
      </c>
      <c r="H42" s="2">
        <v>1.09</v>
      </c>
      <c r="I42" s="2">
        <v>0.000703</v>
      </c>
      <c r="J42" s="2">
        <v>6190000</v>
      </c>
      <c r="K42" s="2">
        <v>1.04</v>
      </c>
      <c r="L42" s="2">
        <v>1</v>
      </c>
      <c r="M42" s="2">
        <v>0</v>
      </c>
      <c r="N42" s="2">
        <v>78.86</v>
      </c>
      <c r="O42" s="2">
        <v>1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>
      <c r="A43" s="1" t="s">
        <v>231</v>
      </c>
      <c r="B43" s="1" t="s">
        <v>232</v>
      </c>
      <c r="C43" s="1" t="s">
        <v>466</v>
      </c>
      <c r="D43" s="1" t="s">
        <v>467</v>
      </c>
      <c r="E43" s="1" t="s">
        <v>234</v>
      </c>
      <c r="F43" s="2" t="e">
        <v>#DIV/0!</v>
      </c>
      <c r="G43" s="2">
        <v>0</v>
      </c>
      <c r="H43" s="2">
        <v>0</v>
      </c>
      <c r="I43" s="2" t="e">
        <v>#DIV/0!</v>
      </c>
      <c r="J43" s="2">
        <v>0</v>
      </c>
      <c r="K43" s="2">
        <v>0</v>
      </c>
      <c r="L43" s="2"/>
      <c r="M43" s="2">
        <v>0</v>
      </c>
      <c r="N43" s="1" t="s">
        <v>234</v>
      </c>
      <c r="O43" s="2">
        <v>1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>
      <c r="A44" s="1" t="s">
        <v>231</v>
      </c>
      <c r="B44" s="1" t="s">
        <v>232</v>
      </c>
      <c r="C44" s="1" t="s">
        <v>466</v>
      </c>
      <c r="D44" s="1" t="s">
        <v>467</v>
      </c>
      <c r="E44" s="1" t="s">
        <v>234</v>
      </c>
      <c r="F44" s="2" t="e">
        <v>#DIV/0!</v>
      </c>
      <c r="G44" s="2">
        <v>0</v>
      </c>
      <c r="H44" s="2">
        <v>0</v>
      </c>
      <c r="I44" s="2" t="e">
        <v>#DIV/0!</v>
      </c>
      <c r="J44" s="2">
        <v>0</v>
      </c>
      <c r="K44" s="2">
        <v>0</v>
      </c>
      <c r="L44" s="2"/>
      <c r="M44" s="2">
        <v>0</v>
      </c>
      <c r="N44" s="1" t="s">
        <v>234</v>
      </c>
      <c r="O44" s="2">
        <v>1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>
      <c r="A45" s="1" t="s">
        <v>231</v>
      </c>
      <c r="B45" s="1" t="s">
        <v>232</v>
      </c>
      <c r="C45" s="1" t="s">
        <v>466</v>
      </c>
      <c r="D45" s="1" t="s">
        <v>467</v>
      </c>
      <c r="E45" s="1" t="s">
        <v>234</v>
      </c>
      <c r="F45" s="2" t="e">
        <v>#DIV/0!</v>
      </c>
      <c r="G45" s="2">
        <v>0</v>
      </c>
      <c r="H45" s="2">
        <v>0</v>
      </c>
      <c r="I45" s="2" t="e">
        <v>#DIV/0!</v>
      </c>
      <c r="J45" s="2">
        <v>0</v>
      </c>
      <c r="K45" s="2">
        <v>0</v>
      </c>
      <c r="L45" s="2"/>
      <c r="M45" s="2">
        <v>0</v>
      </c>
      <c r="N45" s="1" t="s">
        <v>234</v>
      </c>
      <c r="O45" s="2">
        <v>1</v>
      </c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>
      <c r="A46" s="1" t="s">
        <v>474</v>
      </c>
      <c r="B46" s="1" t="s">
        <v>232</v>
      </c>
      <c r="C46" s="1" t="s">
        <v>466</v>
      </c>
      <c r="D46" s="1" t="s">
        <v>467</v>
      </c>
      <c r="E46" s="1" t="s">
        <v>234</v>
      </c>
      <c r="F46" s="1" t="s">
        <v>236</v>
      </c>
      <c r="G46" s="2">
        <v>0</v>
      </c>
      <c r="H46" s="2">
        <v>0</v>
      </c>
      <c r="I46" s="2">
        <v>0</v>
      </c>
      <c r="J46" s="2">
        <v>5700000</v>
      </c>
      <c r="K46" s="2">
        <v>1.04</v>
      </c>
      <c r="L46" s="2"/>
      <c r="M46" s="2">
        <v>0</v>
      </c>
      <c r="N46" s="1" t="s">
        <v>234</v>
      </c>
      <c r="O46" s="2">
        <v>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>
      <c r="A47" s="1" t="s">
        <v>475</v>
      </c>
      <c r="B47" s="1" t="s">
        <v>232</v>
      </c>
      <c r="C47" s="1" t="s">
        <v>466</v>
      </c>
      <c r="D47" s="1" t="s">
        <v>467</v>
      </c>
      <c r="E47" s="1" t="s">
        <v>234</v>
      </c>
      <c r="F47" s="1" t="s">
        <v>236</v>
      </c>
      <c r="G47" s="2">
        <v>0</v>
      </c>
      <c r="H47" s="2">
        <v>0</v>
      </c>
      <c r="I47" s="2">
        <v>0</v>
      </c>
      <c r="J47" s="2">
        <v>5890000</v>
      </c>
      <c r="K47" s="2">
        <v>1.04</v>
      </c>
      <c r="L47" s="2"/>
      <c r="M47" s="2">
        <v>0</v>
      </c>
      <c r="N47" s="1" t="s">
        <v>234</v>
      </c>
      <c r="O47" s="2">
        <v>1</v>
      </c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>
      <c r="A48" s="1" t="s">
        <v>476</v>
      </c>
      <c r="B48" s="1" t="s">
        <v>232</v>
      </c>
      <c r="C48" s="1" t="s">
        <v>466</v>
      </c>
      <c r="D48" s="1" t="s">
        <v>467</v>
      </c>
      <c r="E48" s="1" t="s">
        <v>234</v>
      </c>
      <c r="F48" s="1" t="s">
        <v>236</v>
      </c>
      <c r="G48" s="2">
        <v>0</v>
      </c>
      <c r="H48" s="2">
        <v>0</v>
      </c>
      <c r="I48" s="2">
        <v>0</v>
      </c>
      <c r="J48" s="2">
        <v>5740000</v>
      </c>
      <c r="K48" s="2">
        <v>1.04</v>
      </c>
      <c r="L48" s="2"/>
      <c r="M48" s="2">
        <v>0</v>
      </c>
      <c r="N48" s="1" t="s">
        <v>234</v>
      </c>
      <c r="O48" s="2">
        <v>1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>
      <c r="A49" s="1" t="s">
        <v>477</v>
      </c>
      <c r="B49" s="1" t="s">
        <v>232</v>
      </c>
      <c r="C49" s="1" t="s">
        <v>466</v>
      </c>
      <c r="D49" s="1" t="s">
        <v>467</v>
      </c>
      <c r="E49" s="1" t="s">
        <v>234</v>
      </c>
      <c r="F49" s="2">
        <v>3.95</v>
      </c>
      <c r="G49" s="2">
        <v>3950</v>
      </c>
      <c r="H49" s="2">
        <v>1.1</v>
      </c>
      <c r="I49" s="2">
        <v>0.000705</v>
      </c>
      <c r="J49" s="2">
        <v>5600000</v>
      </c>
      <c r="K49" s="2">
        <v>1.05</v>
      </c>
      <c r="L49" s="2"/>
      <c r="M49" s="2">
        <v>0</v>
      </c>
      <c r="N49" s="1" t="s">
        <v>234</v>
      </c>
      <c r="O49" s="2">
        <v>1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>
      <c r="A50" s="1" t="s">
        <v>478</v>
      </c>
      <c r="B50" s="1" t="s">
        <v>232</v>
      </c>
      <c r="C50" s="1" t="s">
        <v>466</v>
      </c>
      <c r="D50" s="1" t="s">
        <v>467</v>
      </c>
      <c r="E50" s="1" t="s">
        <v>234</v>
      </c>
      <c r="F50" s="2">
        <v>26.2</v>
      </c>
      <c r="G50" s="2">
        <v>2930</v>
      </c>
      <c r="H50" s="2">
        <v>1.09</v>
      </c>
      <c r="I50" s="2">
        <v>0.00048</v>
      </c>
      <c r="J50" s="2">
        <v>6100000</v>
      </c>
      <c r="K50" s="2">
        <v>1.03</v>
      </c>
      <c r="L50" s="2"/>
      <c r="M50" s="2">
        <v>0</v>
      </c>
      <c r="N50" s="1" t="s">
        <v>234</v>
      </c>
      <c r="O50" s="2">
        <v>10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>
      <c r="A51" s="1" t="s">
        <v>479</v>
      </c>
      <c r="B51" s="1" t="s">
        <v>232</v>
      </c>
      <c r="C51" s="1" t="s">
        <v>466</v>
      </c>
      <c r="D51" s="1" t="s">
        <v>467</v>
      </c>
      <c r="E51" s="1" t="s">
        <v>234</v>
      </c>
      <c r="F51" s="2">
        <v>4.24</v>
      </c>
      <c r="G51" s="2">
        <v>4240</v>
      </c>
      <c r="H51" s="2">
        <v>1.1</v>
      </c>
      <c r="I51" s="2">
        <v>0.000753</v>
      </c>
      <c r="J51" s="2">
        <v>5630000</v>
      </c>
      <c r="K51" s="2">
        <v>1.04</v>
      </c>
      <c r="L51" s="2"/>
      <c r="M51" s="2">
        <v>0</v>
      </c>
      <c r="N51" s="1" t="s">
        <v>234</v>
      </c>
      <c r="O51" s="2">
        <v>1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>
      <c r="A52" s="1" t="s">
        <v>480</v>
      </c>
      <c r="B52" s="1" t="s">
        <v>232</v>
      </c>
      <c r="C52" s="1" t="s">
        <v>466</v>
      </c>
      <c r="D52" s="1" t="s">
        <v>467</v>
      </c>
      <c r="E52" s="1" t="s">
        <v>234</v>
      </c>
      <c r="F52" s="2">
        <v>24.1</v>
      </c>
      <c r="G52" s="2">
        <v>2680</v>
      </c>
      <c r="H52" s="2">
        <v>1.1</v>
      </c>
      <c r="I52" s="2">
        <v>0.000444</v>
      </c>
      <c r="J52" s="2">
        <v>6040000</v>
      </c>
      <c r="K52" s="2">
        <v>1.04</v>
      </c>
      <c r="L52" s="2"/>
      <c r="M52" s="2">
        <v>0</v>
      </c>
      <c r="N52" s="1" t="s">
        <v>234</v>
      </c>
      <c r="O52" s="2">
        <v>10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>
      <c r="A53" s="1" t="s">
        <v>481</v>
      </c>
      <c r="B53" s="1" t="s">
        <v>232</v>
      </c>
      <c r="C53" s="1" t="s">
        <v>466</v>
      </c>
      <c r="D53" s="1" t="s">
        <v>467</v>
      </c>
      <c r="E53" s="1" t="s">
        <v>234</v>
      </c>
      <c r="F53" s="2">
        <v>74.1</v>
      </c>
      <c r="G53" s="2">
        <v>7830</v>
      </c>
      <c r="H53" s="2">
        <v>1.1</v>
      </c>
      <c r="I53" s="2">
        <v>0.00129</v>
      </c>
      <c r="J53" s="2">
        <v>6070000</v>
      </c>
      <c r="K53" s="2">
        <v>1.04</v>
      </c>
      <c r="L53" s="2"/>
      <c r="M53" s="2">
        <v>0</v>
      </c>
      <c r="N53" s="1" t="s">
        <v>234</v>
      </c>
      <c r="O53" s="2">
        <v>10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>
      <c r="A54" s="1" t="s">
        <v>482</v>
      </c>
      <c r="B54" s="1" t="s">
        <v>232</v>
      </c>
      <c r="C54" s="1" t="s">
        <v>466</v>
      </c>
      <c r="D54" s="1" t="s">
        <v>467</v>
      </c>
      <c r="E54" s="1" t="s">
        <v>234</v>
      </c>
      <c r="F54" s="2">
        <v>42.1</v>
      </c>
      <c r="G54" s="2">
        <v>4390</v>
      </c>
      <c r="H54" s="2">
        <v>1.09</v>
      </c>
      <c r="I54" s="2">
        <v>0.000749</v>
      </c>
      <c r="J54" s="2">
        <v>5860000</v>
      </c>
      <c r="K54" s="2">
        <v>1.04</v>
      </c>
      <c r="L54" s="2"/>
      <c r="M54" s="2">
        <v>0</v>
      </c>
      <c r="N54" s="1" t="s">
        <v>234</v>
      </c>
      <c r="O54" s="2">
        <v>10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>
      <c r="A55" s="1" t="s">
        <v>483</v>
      </c>
      <c r="B55" s="1" t="s">
        <v>232</v>
      </c>
      <c r="C55" s="1" t="s">
        <v>466</v>
      </c>
      <c r="D55" s="1" t="s">
        <v>467</v>
      </c>
      <c r="E55" s="1" t="s">
        <v>234</v>
      </c>
      <c r="F55" s="2">
        <v>898</v>
      </c>
      <c r="G55" s="2">
        <v>91500</v>
      </c>
      <c r="H55" s="2">
        <v>1.1</v>
      </c>
      <c r="I55" s="2">
        <v>0.0152</v>
      </c>
      <c r="J55" s="2">
        <v>6020000</v>
      </c>
      <c r="K55" s="2">
        <v>1.04</v>
      </c>
      <c r="L55" s="2"/>
      <c r="M55" s="2">
        <v>0</v>
      </c>
      <c r="N55" s="1" t="s">
        <v>234</v>
      </c>
      <c r="O55" s="2">
        <v>10</v>
      </c>
      <c r="P55" s="2"/>
      <c r="Q55" s="4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>
      <c r="A56" s="1" t="s">
        <v>484</v>
      </c>
      <c r="B56" s="1" t="s">
        <v>232</v>
      </c>
      <c r="C56" s="1" t="s">
        <v>466</v>
      </c>
      <c r="D56" s="1" t="s">
        <v>467</v>
      </c>
      <c r="E56" s="1" t="s">
        <v>234</v>
      </c>
      <c r="F56" s="2">
        <v>837</v>
      </c>
      <c r="G56" s="2">
        <v>90900</v>
      </c>
      <c r="H56" s="2">
        <v>1.09</v>
      </c>
      <c r="I56" s="2">
        <v>0.0142</v>
      </c>
      <c r="J56" s="2">
        <v>6420000</v>
      </c>
      <c r="K56" s="2">
        <v>1.04</v>
      </c>
      <c r="L56" s="2"/>
      <c r="M56" s="2">
        <v>0</v>
      </c>
      <c r="N56" s="1" t="s">
        <v>234</v>
      </c>
      <c r="O56" s="2">
        <v>10</v>
      </c>
      <c r="P56" s="2"/>
      <c r="Q56" s="5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>
      <c r="A57" s="1" t="s">
        <v>485</v>
      </c>
      <c r="B57" s="1" t="s">
        <v>232</v>
      </c>
      <c r="C57" s="1" t="s">
        <v>466</v>
      </c>
      <c r="D57" s="1" t="s">
        <v>467</v>
      </c>
      <c r="E57" s="1" t="s">
        <v>234</v>
      </c>
      <c r="F57" s="2">
        <v>1190</v>
      </c>
      <c r="G57" s="2">
        <v>126000</v>
      </c>
      <c r="H57" s="2">
        <v>1.1</v>
      </c>
      <c r="I57" s="2">
        <v>0.0202</v>
      </c>
      <c r="J57" s="2">
        <v>6220000</v>
      </c>
      <c r="K57" s="2">
        <v>1.04</v>
      </c>
      <c r="L57" s="2"/>
      <c r="M57" s="2">
        <v>0</v>
      </c>
      <c r="N57" s="1" t="s">
        <v>234</v>
      </c>
      <c r="O57" s="2">
        <v>10</v>
      </c>
      <c r="P57" s="2"/>
      <c r="Q57" s="5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>
      <c r="A58" s="1" t="s">
        <v>486</v>
      </c>
      <c r="B58" s="1" t="s">
        <v>232</v>
      </c>
      <c r="C58" s="1" t="s">
        <v>466</v>
      </c>
      <c r="D58" s="1" t="s">
        <v>467</v>
      </c>
      <c r="E58" s="1" t="s">
        <v>234</v>
      </c>
      <c r="F58" s="2">
        <v>2490</v>
      </c>
      <c r="G58" s="2">
        <v>261000</v>
      </c>
      <c r="H58" s="2">
        <v>1.1</v>
      </c>
      <c r="I58" s="2">
        <v>0.0422</v>
      </c>
      <c r="J58" s="2">
        <v>6180000</v>
      </c>
      <c r="K58" s="2">
        <v>1.04</v>
      </c>
      <c r="L58" s="2"/>
      <c r="M58" s="2">
        <v>0</v>
      </c>
      <c r="N58" s="1" t="s">
        <v>234</v>
      </c>
      <c r="O58" s="2">
        <v>10</v>
      </c>
      <c r="P58" s="2"/>
      <c r="Q58" s="4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>
      <c r="A59" s="1" t="s">
        <v>487</v>
      </c>
      <c r="B59" s="1" t="s">
        <v>232</v>
      </c>
      <c r="C59" s="1" t="s">
        <v>466</v>
      </c>
      <c r="D59" s="1" t="s">
        <v>467</v>
      </c>
      <c r="E59" s="1" t="s">
        <v>234</v>
      </c>
      <c r="F59" s="2">
        <v>3300</v>
      </c>
      <c r="G59" s="2">
        <v>341000</v>
      </c>
      <c r="H59" s="2">
        <v>1.09</v>
      </c>
      <c r="I59" s="2">
        <v>0.0558</v>
      </c>
      <c r="J59" s="2">
        <v>6120000</v>
      </c>
      <c r="K59" s="2">
        <v>1.04</v>
      </c>
      <c r="L59" s="2"/>
      <c r="M59" s="2">
        <v>0</v>
      </c>
      <c r="N59" s="1" t="s">
        <v>234</v>
      </c>
      <c r="O59" s="2">
        <v>10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>
      <c r="A60" s="1" t="s">
        <v>488</v>
      </c>
      <c r="B60" s="1" t="s">
        <v>232</v>
      </c>
      <c r="C60" s="1" t="s">
        <v>466</v>
      </c>
      <c r="D60" s="1" t="s">
        <v>467</v>
      </c>
      <c r="E60" s="1" t="s">
        <v>234</v>
      </c>
      <c r="F60" s="2">
        <v>3030</v>
      </c>
      <c r="G60" s="2">
        <v>309000</v>
      </c>
      <c r="H60" s="2">
        <v>1.09</v>
      </c>
      <c r="I60" s="2">
        <v>0.0512</v>
      </c>
      <c r="J60" s="2">
        <v>6030000</v>
      </c>
      <c r="K60" s="2">
        <v>1.04</v>
      </c>
      <c r="L60" s="2"/>
      <c r="M60" s="2">
        <v>0</v>
      </c>
      <c r="N60" s="1" t="s">
        <v>234</v>
      </c>
      <c r="O60" s="2">
        <v>10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>
      <c r="A61" s="1" t="s">
        <v>489</v>
      </c>
      <c r="B61" s="1" t="s">
        <v>232</v>
      </c>
      <c r="C61" s="1" t="s">
        <v>466</v>
      </c>
      <c r="D61" s="1" t="s">
        <v>467</v>
      </c>
      <c r="E61" s="1" t="s">
        <v>234</v>
      </c>
      <c r="F61" s="2">
        <v>4780</v>
      </c>
      <c r="G61" s="2">
        <v>485000</v>
      </c>
      <c r="H61" s="2">
        <v>1.1</v>
      </c>
      <c r="I61" s="2">
        <v>0.0807</v>
      </c>
      <c r="J61" s="2">
        <v>6010000</v>
      </c>
      <c r="K61" s="2">
        <v>1.04</v>
      </c>
      <c r="L61" s="2"/>
      <c r="M61" s="2">
        <v>0</v>
      </c>
      <c r="N61" s="1" t="s">
        <v>234</v>
      </c>
      <c r="O61" s="2">
        <v>10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>
      <c r="A62" s="1" t="s">
        <v>490</v>
      </c>
      <c r="B62" s="1" t="s">
        <v>232</v>
      </c>
      <c r="C62" s="1" t="s">
        <v>466</v>
      </c>
      <c r="D62" s="1" t="s">
        <v>467</v>
      </c>
      <c r="E62" s="1" t="s">
        <v>234</v>
      </c>
      <c r="F62" s="2">
        <v>4720</v>
      </c>
      <c r="G62" s="2">
        <v>480000</v>
      </c>
      <c r="H62" s="2">
        <v>1.09</v>
      </c>
      <c r="I62" s="2">
        <v>0.0797</v>
      </c>
      <c r="J62" s="2">
        <v>6020000</v>
      </c>
      <c r="K62" s="2">
        <v>1.04</v>
      </c>
      <c r="L62" s="2"/>
      <c r="M62" s="2">
        <v>0</v>
      </c>
      <c r="N62" s="1" t="s">
        <v>234</v>
      </c>
      <c r="O62" s="2">
        <v>10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>
      <c r="A63" s="1" t="s">
        <v>491</v>
      </c>
      <c r="B63" s="1" t="s">
        <v>232</v>
      </c>
      <c r="C63" s="1" t="s">
        <v>466</v>
      </c>
      <c r="D63" s="1" t="s">
        <v>467</v>
      </c>
      <c r="E63" s="1" t="s">
        <v>234</v>
      </c>
      <c r="F63" s="2">
        <v>4930</v>
      </c>
      <c r="G63" s="2">
        <v>499000</v>
      </c>
      <c r="H63" s="2">
        <v>1.1</v>
      </c>
      <c r="I63" s="2">
        <v>0.0833</v>
      </c>
      <c r="J63" s="2">
        <v>6000000</v>
      </c>
      <c r="K63" s="2">
        <v>1.04</v>
      </c>
      <c r="L63" s="2"/>
      <c r="M63" s="2">
        <v>0</v>
      </c>
      <c r="N63" s="1" t="s">
        <v>234</v>
      </c>
      <c r="O63" s="2">
        <v>10</v>
      </c>
      <c r="P63" s="2"/>
      <c r="Q63" s="6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>
      <c r="A64" s="1" t="s">
        <v>492</v>
      </c>
      <c r="B64" s="1" t="s">
        <v>232</v>
      </c>
      <c r="C64" s="1" t="s">
        <v>466</v>
      </c>
      <c r="D64" s="1" t="s">
        <v>467</v>
      </c>
      <c r="E64" s="1" t="s">
        <v>234</v>
      </c>
      <c r="F64" s="2">
        <v>6530</v>
      </c>
      <c r="G64" s="2">
        <v>648000</v>
      </c>
      <c r="H64" s="2">
        <v>1.1</v>
      </c>
      <c r="I64" s="2">
        <v>0.11</v>
      </c>
      <c r="J64" s="2">
        <v>5870000</v>
      </c>
      <c r="K64" s="2">
        <v>1.04</v>
      </c>
      <c r="L64" s="2"/>
      <c r="M64" s="2">
        <v>0</v>
      </c>
      <c r="N64" s="1" t="s">
        <v>234</v>
      </c>
      <c r="O64" s="2">
        <v>10</v>
      </c>
      <c r="P64" s="2"/>
      <c r="Q64" s="6"/>
      <c r="R64" s="4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>
      <c r="A65" s="1" t="s">
        <v>493</v>
      </c>
      <c r="B65" s="1" t="s">
        <v>232</v>
      </c>
      <c r="C65" s="1" t="s">
        <v>466</v>
      </c>
      <c r="D65" s="1" t="s">
        <v>467</v>
      </c>
      <c r="E65" s="1" t="s">
        <v>234</v>
      </c>
      <c r="F65" s="2">
        <v>6320</v>
      </c>
      <c r="G65" s="2">
        <v>637000</v>
      </c>
      <c r="H65" s="2">
        <v>1.09</v>
      </c>
      <c r="I65" s="2">
        <v>0.107</v>
      </c>
      <c r="J65" s="2">
        <v>5960000</v>
      </c>
      <c r="K65" s="2">
        <v>1.04</v>
      </c>
      <c r="L65" s="2"/>
      <c r="M65" s="2">
        <v>0</v>
      </c>
      <c r="N65" s="1" t="s">
        <v>234</v>
      </c>
      <c r="O65" s="2">
        <v>10</v>
      </c>
      <c r="P65" s="2"/>
      <c r="Q65" s="6"/>
      <c r="R65" s="5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>
      <c r="A66" s="1" t="s">
        <v>494</v>
      </c>
      <c r="B66" s="1" t="s">
        <v>232</v>
      </c>
      <c r="C66" s="1" t="s">
        <v>466</v>
      </c>
      <c r="D66" s="1" t="s">
        <v>467</v>
      </c>
      <c r="E66" s="1" t="s">
        <v>234</v>
      </c>
      <c r="F66" s="2">
        <v>6760</v>
      </c>
      <c r="G66" s="2">
        <v>695000</v>
      </c>
      <c r="H66" s="2">
        <v>1.1</v>
      </c>
      <c r="I66" s="2">
        <v>0.114</v>
      </c>
      <c r="J66" s="2">
        <v>6080000</v>
      </c>
      <c r="K66" s="2">
        <v>1.04</v>
      </c>
      <c r="L66" s="2"/>
      <c r="M66" s="2">
        <v>0</v>
      </c>
      <c r="N66" s="1" t="s">
        <v>234</v>
      </c>
      <c r="O66" s="2">
        <v>10</v>
      </c>
      <c r="P66" s="2"/>
      <c r="Q66" s="6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>
      <c r="A67" s="1" t="s">
        <v>495</v>
      </c>
      <c r="B67" s="1" t="s">
        <v>232</v>
      </c>
      <c r="C67" s="1" t="s">
        <v>466</v>
      </c>
      <c r="D67" s="1" t="s">
        <v>467</v>
      </c>
      <c r="E67" s="1" t="s">
        <v>234</v>
      </c>
      <c r="F67" s="2">
        <v>7460</v>
      </c>
      <c r="G67" s="2">
        <v>762000</v>
      </c>
      <c r="H67" s="2">
        <v>1.09</v>
      </c>
      <c r="I67" s="2">
        <v>0.126</v>
      </c>
      <c r="J67" s="2">
        <v>6040000</v>
      </c>
      <c r="K67" s="2">
        <v>1.04</v>
      </c>
      <c r="L67" s="2"/>
      <c r="M67" s="2">
        <v>0</v>
      </c>
      <c r="N67" s="1" t="s">
        <v>234</v>
      </c>
      <c r="O67" s="2">
        <v>10</v>
      </c>
      <c r="P67" s="2"/>
      <c r="Q67" s="6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>
      <c r="A68" s="1" t="s">
        <v>496</v>
      </c>
      <c r="B68" s="1" t="s">
        <v>232</v>
      </c>
      <c r="C68" s="1" t="s">
        <v>466</v>
      </c>
      <c r="D68" s="1" t="s">
        <v>467</v>
      </c>
      <c r="E68" s="1" t="s">
        <v>234</v>
      </c>
      <c r="F68" s="2">
        <v>6730</v>
      </c>
      <c r="G68" s="2">
        <v>678000</v>
      </c>
      <c r="H68" s="2">
        <v>1.09</v>
      </c>
      <c r="I68" s="2">
        <v>0.114</v>
      </c>
      <c r="J68" s="2">
        <v>5960000</v>
      </c>
      <c r="K68" s="2">
        <v>1.03</v>
      </c>
      <c r="L68" s="2"/>
      <c r="M68" s="2">
        <v>0</v>
      </c>
      <c r="N68" s="1" t="s">
        <v>234</v>
      </c>
      <c r="O68" s="2">
        <v>10</v>
      </c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>
      <c r="A69" s="1" t="s">
        <v>497</v>
      </c>
      <c r="B69" s="1" t="s">
        <v>232</v>
      </c>
      <c r="C69" s="1" t="s">
        <v>466</v>
      </c>
      <c r="D69" s="1" t="s">
        <v>467</v>
      </c>
      <c r="E69" s="1" t="s">
        <v>234</v>
      </c>
      <c r="F69" s="2">
        <v>8160</v>
      </c>
      <c r="G69" s="2">
        <v>809000</v>
      </c>
      <c r="H69" s="2">
        <v>1.09</v>
      </c>
      <c r="I69" s="2">
        <v>0.138</v>
      </c>
      <c r="J69" s="2">
        <v>5870000</v>
      </c>
      <c r="K69" s="2">
        <v>1.04</v>
      </c>
      <c r="L69" s="2"/>
      <c r="M69" s="2">
        <v>0</v>
      </c>
      <c r="N69" s="1" t="s">
        <v>234</v>
      </c>
      <c r="O69" s="2">
        <v>10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>
      <c r="A70" s="1" t="s">
        <v>498</v>
      </c>
      <c r="B70" s="1" t="s">
        <v>232</v>
      </c>
      <c r="C70" s="1" t="s">
        <v>466</v>
      </c>
      <c r="D70" s="1" t="s">
        <v>467</v>
      </c>
      <c r="E70" s="1" t="s">
        <v>234</v>
      </c>
      <c r="F70" s="2">
        <v>3360</v>
      </c>
      <c r="G70" s="2">
        <v>344000</v>
      </c>
      <c r="H70" s="2">
        <v>1.1</v>
      </c>
      <c r="I70" s="2">
        <v>0.0568</v>
      </c>
      <c r="J70" s="2">
        <v>6070000</v>
      </c>
      <c r="K70" s="2">
        <v>1.04</v>
      </c>
      <c r="L70" s="2"/>
      <c r="M70" s="2">
        <v>0</v>
      </c>
      <c r="N70" s="1" t="s">
        <v>234</v>
      </c>
      <c r="O70" s="2">
        <v>10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>
      <c r="A71" s="1" t="s">
        <v>499</v>
      </c>
      <c r="B71" s="1" t="s">
        <v>232</v>
      </c>
      <c r="C71" s="1" t="s">
        <v>466</v>
      </c>
      <c r="D71" s="1" t="s">
        <v>467</v>
      </c>
      <c r="E71" s="1" t="s">
        <v>234</v>
      </c>
      <c r="F71" s="2">
        <v>3120</v>
      </c>
      <c r="G71" s="2">
        <v>316000</v>
      </c>
      <c r="H71" s="2">
        <v>1.09</v>
      </c>
      <c r="I71" s="2">
        <v>0.0528</v>
      </c>
      <c r="J71" s="2">
        <v>5990000</v>
      </c>
      <c r="K71" s="2">
        <v>1.04</v>
      </c>
      <c r="L71" s="2"/>
      <c r="M71" s="2">
        <v>0</v>
      </c>
      <c r="N71" s="1" t="s">
        <v>234</v>
      </c>
      <c r="O71" s="2">
        <v>10</v>
      </c>
      <c r="P71" s="2"/>
      <c r="Q71" s="4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>
      <c r="A72" s="1" t="s">
        <v>500</v>
      </c>
      <c r="B72" s="1" t="s">
        <v>232</v>
      </c>
      <c r="C72" s="1" t="s">
        <v>466</v>
      </c>
      <c r="D72" s="1" t="s">
        <v>467</v>
      </c>
      <c r="E72" s="1" t="s">
        <v>234</v>
      </c>
      <c r="F72" s="2">
        <v>5260</v>
      </c>
      <c r="G72" s="2">
        <v>523000</v>
      </c>
      <c r="H72" s="2">
        <v>1.1</v>
      </c>
      <c r="I72" s="2">
        <v>0.0888</v>
      </c>
      <c r="J72" s="2">
        <v>5890000</v>
      </c>
      <c r="K72" s="2">
        <v>1.04</v>
      </c>
      <c r="L72" s="2"/>
      <c r="M72" s="2">
        <v>0</v>
      </c>
      <c r="N72" s="1" t="s">
        <v>234</v>
      </c>
      <c r="O72" s="2">
        <v>10</v>
      </c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>
      <c r="A73" s="1" t="s">
        <v>231</v>
      </c>
      <c r="B73" s="1" t="s">
        <v>232</v>
      </c>
      <c r="C73" s="1" t="s">
        <v>466</v>
      </c>
      <c r="D73" s="1" t="s">
        <v>467</v>
      </c>
      <c r="E73" s="1" t="s">
        <v>234</v>
      </c>
      <c r="F73" s="2" t="e">
        <v>#DIV/0!</v>
      </c>
      <c r="G73" s="2">
        <v>341</v>
      </c>
      <c r="H73" s="2">
        <v>1.1</v>
      </c>
      <c r="I73" s="2" t="e">
        <v>#DIV/0!</v>
      </c>
      <c r="J73" s="2">
        <v>0</v>
      </c>
      <c r="K73" s="2">
        <v>0</v>
      </c>
      <c r="L73" s="2"/>
      <c r="M73" s="2">
        <v>0</v>
      </c>
      <c r="N73" s="1" t="s">
        <v>234</v>
      </c>
      <c r="O73" s="2">
        <v>1</v>
      </c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>
      <c r="A74" s="1" t="s">
        <v>231</v>
      </c>
      <c r="B74" s="1" t="s">
        <v>232</v>
      </c>
      <c r="C74" s="1" t="s">
        <v>466</v>
      </c>
      <c r="D74" s="1" t="s">
        <v>467</v>
      </c>
      <c r="E74" s="1" t="s">
        <v>234</v>
      </c>
      <c r="F74" s="2" t="e">
        <v>#DIV/0!</v>
      </c>
      <c r="G74" s="2">
        <v>114</v>
      </c>
      <c r="H74" s="2">
        <v>1.1</v>
      </c>
      <c r="I74" s="2" t="e">
        <v>#DIV/0!</v>
      </c>
      <c r="J74" s="2">
        <v>0</v>
      </c>
      <c r="K74" s="2">
        <v>0</v>
      </c>
      <c r="L74" s="2"/>
      <c r="M74" s="2">
        <v>0</v>
      </c>
      <c r="N74" s="1" t="s">
        <v>234</v>
      </c>
      <c r="O74" s="2">
        <v>1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>
      <c r="A75" s="1" t="s">
        <v>231</v>
      </c>
      <c r="B75" s="1" t="s">
        <v>232</v>
      </c>
      <c r="C75" s="1" t="s">
        <v>466</v>
      </c>
      <c r="D75" s="1" t="s">
        <v>467</v>
      </c>
      <c r="E75" s="1" t="s">
        <v>234</v>
      </c>
      <c r="F75" s="2" t="e">
        <v>#DIV/0!</v>
      </c>
      <c r="G75" s="2">
        <v>0</v>
      </c>
      <c r="H75" s="2">
        <v>0</v>
      </c>
      <c r="I75" s="2" t="e">
        <v>#DIV/0!</v>
      </c>
      <c r="J75" s="2">
        <v>0</v>
      </c>
      <c r="K75" s="2">
        <v>0</v>
      </c>
      <c r="L75" s="2"/>
      <c r="M75" s="2">
        <v>0</v>
      </c>
      <c r="N75" s="1" t="s">
        <v>234</v>
      </c>
      <c r="O75" s="2">
        <v>1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>
      <c r="A76" s="1" t="s">
        <v>231</v>
      </c>
      <c r="B76" s="1" t="s">
        <v>232</v>
      </c>
      <c r="C76" s="1" t="s">
        <v>466</v>
      </c>
      <c r="D76" s="1" t="s">
        <v>467</v>
      </c>
      <c r="E76" s="1" t="s">
        <v>234</v>
      </c>
      <c r="F76" s="2" t="e">
        <v>#DIV/0!</v>
      </c>
      <c r="G76" s="2">
        <v>0</v>
      </c>
      <c r="H76" s="2">
        <v>0</v>
      </c>
      <c r="I76" s="2" t="e">
        <v>#DIV/0!</v>
      </c>
      <c r="J76" s="2">
        <v>0</v>
      </c>
      <c r="K76" s="2">
        <v>0</v>
      </c>
      <c r="L76" s="2"/>
      <c r="M76" s="2">
        <v>0</v>
      </c>
      <c r="N76" s="1" t="s">
        <v>234</v>
      </c>
      <c r="O76" s="2">
        <v>1</v>
      </c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>
      <c r="A77" s="1" t="s">
        <v>313</v>
      </c>
      <c r="B77" s="1" t="s">
        <v>247</v>
      </c>
      <c r="C77" s="1" t="s">
        <v>466</v>
      </c>
      <c r="D77" s="1" t="s">
        <v>467</v>
      </c>
      <c r="E77" s="2">
        <v>3</v>
      </c>
      <c r="F77" s="2">
        <v>2.4</v>
      </c>
      <c r="G77" s="2">
        <v>2840</v>
      </c>
      <c r="H77" s="2">
        <v>1.1</v>
      </c>
      <c r="I77" s="2">
        <v>0.000442</v>
      </c>
      <c r="J77" s="2">
        <v>6420000</v>
      </c>
      <c r="K77" s="2">
        <v>1.04</v>
      </c>
      <c r="L77" s="2">
        <v>1</v>
      </c>
      <c r="M77" s="2">
        <v>0</v>
      </c>
      <c r="N77" s="11">
        <v>79.97</v>
      </c>
      <c r="O77" s="2">
        <v>1</v>
      </c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>
      <c r="A78" s="1" t="s">
        <v>314</v>
      </c>
      <c r="B78" s="1" t="s">
        <v>247</v>
      </c>
      <c r="C78" s="1" t="s">
        <v>466</v>
      </c>
      <c r="D78" s="1" t="s">
        <v>467</v>
      </c>
      <c r="E78" s="2">
        <v>60</v>
      </c>
      <c r="F78" s="2">
        <v>59.9</v>
      </c>
      <c r="G78" s="2">
        <v>66400</v>
      </c>
      <c r="H78" s="2">
        <v>1.1</v>
      </c>
      <c r="I78" s="2">
        <v>0.0102</v>
      </c>
      <c r="J78" s="2">
        <v>6540000</v>
      </c>
      <c r="K78" s="2">
        <v>1.04</v>
      </c>
      <c r="L78" s="2">
        <v>1</v>
      </c>
      <c r="M78" s="2">
        <v>0</v>
      </c>
      <c r="N78" s="2">
        <v>99.81</v>
      </c>
      <c r="O78" s="2">
        <v>1</v>
      </c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>
      <c r="A79" s="1" t="s">
        <v>315</v>
      </c>
      <c r="B79" s="1" t="s">
        <v>247</v>
      </c>
      <c r="C79" s="1" t="s">
        <v>466</v>
      </c>
      <c r="D79" s="1" t="s">
        <v>467</v>
      </c>
      <c r="E79" s="2">
        <v>1600</v>
      </c>
      <c r="F79" s="2">
        <v>1470</v>
      </c>
      <c r="G79" s="2">
        <v>1620000</v>
      </c>
      <c r="H79" s="2">
        <v>1.1</v>
      </c>
      <c r="I79" s="2">
        <v>0.248</v>
      </c>
      <c r="J79" s="2">
        <v>6550000</v>
      </c>
      <c r="K79" s="2">
        <v>1.04</v>
      </c>
      <c r="L79" s="2">
        <v>1</v>
      </c>
      <c r="M79" s="2">
        <v>0</v>
      </c>
      <c r="N79" s="2">
        <v>91.77</v>
      </c>
      <c r="O79" s="2">
        <v>1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>
      <c r="A80" s="1" t="s">
        <v>501</v>
      </c>
      <c r="B80" s="1" t="s">
        <v>232</v>
      </c>
      <c r="C80" s="1" t="s">
        <v>466</v>
      </c>
      <c r="D80" s="1" t="s">
        <v>467</v>
      </c>
      <c r="E80" s="1" t="s">
        <v>234</v>
      </c>
      <c r="F80" s="2">
        <v>23</v>
      </c>
      <c r="G80" s="2">
        <v>23100</v>
      </c>
      <c r="H80" s="2">
        <v>1.09</v>
      </c>
      <c r="I80" s="2">
        <v>0.00392</v>
      </c>
      <c r="J80" s="2">
        <v>5890000</v>
      </c>
      <c r="K80" s="2">
        <v>1.04</v>
      </c>
      <c r="L80" s="2"/>
      <c r="M80" s="2">
        <v>0</v>
      </c>
      <c r="N80" s="1" t="s">
        <v>234</v>
      </c>
      <c r="O80" s="2">
        <v>1</v>
      </c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>
      <c r="A81" s="2"/>
      <c r="B81" s="2"/>
      <c r="C81" s="2"/>
      <c r="D81" s="2"/>
      <c r="E81" s="6"/>
      <c r="F81" s="2"/>
      <c r="G81" s="3"/>
      <c r="H81" s="6"/>
      <c r="I81" s="3"/>
      <c r="J81" s="3"/>
      <c r="K81" s="6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>
      <c r="A82" s="2"/>
      <c r="B82" s="2"/>
      <c r="C82" s="2"/>
      <c r="D82" s="2"/>
      <c r="E82" s="6"/>
      <c r="F82" s="2"/>
      <c r="G82" s="3"/>
      <c r="H82" s="6"/>
      <c r="I82" s="3"/>
      <c r="J82" s="3"/>
      <c r="K82" s="6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>
      <c r="A83" s="2"/>
      <c r="B83" s="2"/>
      <c r="C83" s="2"/>
      <c r="D83" s="2"/>
      <c r="E83" s="6"/>
      <c r="F83" s="2"/>
      <c r="G83" s="3"/>
      <c r="H83" s="6"/>
      <c r="I83" s="3"/>
      <c r="J83" s="3"/>
      <c r="K83" s="6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>
      <c r="A84" s="2"/>
      <c r="B84" s="2"/>
      <c r="C84" s="2"/>
      <c r="D84" s="2"/>
      <c r="E84" s="6"/>
      <c r="F84" s="2"/>
      <c r="G84" s="3"/>
      <c r="H84" s="6"/>
      <c r="I84" s="3"/>
      <c r="J84" s="3"/>
      <c r="K84" s="6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8" spans="1:5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</row>
    <row r="89" spans="1:58">
      <c r="A89" s="1" t="s">
        <v>352</v>
      </c>
      <c r="B89" s="2"/>
      <c r="C89" s="2"/>
      <c r="D89" s="2"/>
      <c r="E89" s="2"/>
      <c r="F89" s="1" t="s">
        <v>352</v>
      </c>
      <c r="G89" s="7" t="s">
        <v>321</v>
      </c>
      <c r="H89" s="1" t="s">
        <v>322</v>
      </c>
      <c r="I89" s="1" t="s">
        <v>323</v>
      </c>
      <c r="J89" s="1" t="s">
        <v>324</v>
      </c>
      <c r="K89" s="1" t="s">
        <v>325</v>
      </c>
      <c r="L89" s="1" t="s">
        <v>326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</row>
    <row r="90" spans="1:58">
      <c r="A90" s="2"/>
      <c r="B90" s="1" t="s">
        <v>330</v>
      </c>
      <c r="C90" s="1" t="s">
        <v>331</v>
      </c>
      <c r="D90" s="2"/>
      <c r="E90" s="2"/>
      <c r="F90" s="2"/>
      <c r="G90" s="8">
        <v>0.0833</v>
      </c>
      <c r="H90" s="2">
        <v>3360</v>
      </c>
      <c r="I90" s="4">
        <v>3120</v>
      </c>
      <c r="J90" s="2">
        <v>5260</v>
      </c>
      <c r="K90" s="4">
        <v>3913.33333333333</v>
      </c>
      <c r="L90" s="4">
        <v>1172.40493573395</v>
      </c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</row>
    <row r="91" spans="1:58">
      <c r="A91" s="2">
        <v>1</v>
      </c>
      <c r="B91" s="8">
        <v>0.0833</v>
      </c>
      <c r="C91" s="2">
        <v>3360</v>
      </c>
      <c r="D91" s="2"/>
      <c r="E91" s="2"/>
      <c r="F91" s="2"/>
      <c r="G91" s="8">
        <v>0.25</v>
      </c>
      <c r="H91" s="2">
        <v>7460</v>
      </c>
      <c r="I91" s="4">
        <v>6730</v>
      </c>
      <c r="J91" s="2">
        <v>8160</v>
      </c>
      <c r="K91" s="4">
        <v>7450</v>
      </c>
      <c r="L91" s="4">
        <v>715.05244562899</v>
      </c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</row>
    <row r="92" spans="1:58">
      <c r="A92" s="2">
        <v>1</v>
      </c>
      <c r="B92" s="2">
        <v>0.25</v>
      </c>
      <c r="C92" s="2">
        <v>7460</v>
      </c>
      <c r="D92" s="2"/>
      <c r="E92" s="2"/>
      <c r="F92" s="2"/>
      <c r="G92" s="2">
        <v>0.5</v>
      </c>
      <c r="H92" s="2">
        <v>6530</v>
      </c>
      <c r="I92" s="4">
        <v>6320</v>
      </c>
      <c r="J92" s="2">
        <v>6760</v>
      </c>
      <c r="K92" s="4">
        <v>6536.66666666667</v>
      </c>
      <c r="L92" s="4">
        <v>220.075744536588</v>
      </c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</row>
    <row r="93" spans="1:58">
      <c r="A93" s="2">
        <v>1</v>
      </c>
      <c r="B93" s="2">
        <v>0.5</v>
      </c>
      <c r="C93" s="2">
        <v>6530</v>
      </c>
      <c r="D93" s="2"/>
      <c r="E93" s="2"/>
      <c r="F93" s="2"/>
      <c r="G93" s="2">
        <v>1</v>
      </c>
      <c r="H93" s="2">
        <v>4780</v>
      </c>
      <c r="I93" s="2">
        <v>4720</v>
      </c>
      <c r="J93" s="2">
        <v>4930</v>
      </c>
      <c r="K93" s="4">
        <v>4810</v>
      </c>
      <c r="L93" s="4">
        <v>108.16653826392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</row>
    <row r="94" spans="1:58">
      <c r="A94" s="2">
        <v>1</v>
      </c>
      <c r="B94" s="2">
        <v>1</v>
      </c>
      <c r="C94" s="2">
        <v>4780</v>
      </c>
      <c r="D94" s="2"/>
      <c r="E94" s="2"/>
      <c r="F94" s="2"/>
      <c r="G94" s="2">
        <v>2</v>
      </c>
      <c r="H94" s="2">
        <v>2490</v>
      </c>
      <c r="I94" s="2">
        <v>3300</v>
      </c>
      <c r="J94" s="2">
        <v>3030</v>
      </c>
      <c r="K94" s="4">
        <v>2940</v>
      </c>
      <c r="L94" s="4">
        <v>412.431812546026</v>
      </c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</row>
    <row r="95" spans="1:58">
      <c r="A95" s="2">
        <v>1</v>
      </c>
      <c r="B95" s="2">
        <v>2</v>
      </c>
      <c r="C95" s="2">
        <v>2490</v>
      </c>
      <c r="D95" s="2"/>
      <c r="E95" s="2"/>
      <c r="F95" s="2"/>
      <c r="G95" s="2">
        <v>4</v>
      </c>
      <c r="H95" s="2">
        <v>898</v>
      </c>
      <c r="I95" s="2">
        <v>837</v>
      </c>
      <c r="J95" s="2">
        <v>1190</v>
      </c>
      <c r="K95" s="4">
        <v>975</v>
      </c>
      <c r="L95" s="4">
        <v>188.676972627822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</row>
    <row r="96" spans="1:58">
      <c r="A96" s="2">
        <v>1</v>
      </c>
      <c r="B96" s="2">
        <v>4</v>
      </c>
      <c r="C96" s="2">
        <v>898</v>
      </c>
      <c r="D96" s="2"/>
      <c r="E96" s="2"/>
      <c r="F96" s="2"/>
      <c r="G96" s="2">
        <v>6</v>
      </c>
      <c r="H96" s="2">
        <v>24.1</v>
      </c>
      <c r="I96" s="2">
        <v>74.1</v>
      </c>
      <c r="J96" s="2">
        <v>42.1</v>
      </c>
      <c r="K96" s="5">
        <v>46.7666666666667</v>
      </c>
      <c r="L96" s="5">
        <v>25.3245598842968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</row>
    <row r="97" spans="1:58">
      <c r="A97" s="2">
        <v>1</v>
      </c>
      <c r="B97" s="2">
        <v>6</v>
      </c>
      <c r="C97" s="2">
        <v>24.1</v>
      </c>
      <c r="D97" s="2"/>
      <c r="E97" s="2"/>
      <c r="F97" s="2"/>
      <c r="G97" s="2">
        <v>8</v>
      </c>
      <c r="H97" s="2">
        <v>3.95</v>
      </c>
      <c r="I97" s="2">
        <v>26.2</v>
      </c>
      <c r="J97" s="2">
        <v>4.24</v>
      </c>
      <c r="K97" s="5">
        <v>11.4633333333333</v>
      </c>
      <c r="L97" s="5">
        <v>12.7631513872293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</row>
    <row r="98" spans="1:58">
      <c r="A98" s="2">
        <v>1</v>
      </c>
      <c r="B98" s="2">
        <v>8</v>
      </c>
      <c r="C98" s="2">
        <v>3.95</v>
      </c>
      <c r="D98" s="2"/>
      <c r="E98" s="2"/>
      <c r="F98" s="2"/>
      <c r="G98" s="2">
        <v>24</v>
      </c>
      <c r="H98" s="1" t="s">
        <v>337</v>
      </c>
      <c r="I98" s="1" t="s">
        <v>337</v>
      </c>
      <c r="J98" s="1" t="s">
        <v>337</v>
      </c>
      <c r="K98" s="12" t="s">
        <v>338</v>
      </c>
      <c r="L98" s="12" t="s">
        <v>338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</row>
    <row r="99" spans="1:58">
      <c r="A99" s="2">
        <v>1</v>
      </c>
      <c r="B99" s="2">
        <v>24</v>
      </c>
      <c r="C99" s="1" t="s">
        <v>337</v>
      </c>
      <c r="D99" s="2"/>
      <c r="E99" s="2"/>
      <c r="F99" s="2"/>
      <c r="G99" s="2"/>
      <c r="H99" s="2"/>
      <c r="I99" s="2"/>
      <c r="J99" s="2"/>
      <c r="K99" s="6"/>
      <c r="L99" s="5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</row>
    <row r="100" spans="1:58">
      <c r="A100" s="2">
        <v>2</v>
      </c>
      <c r="B100" s="8">
        <v>0.0833</v>
      </c>
      <c r="C100" s="4">
        <v>3120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</row>
    <row r="101" spans="1:58">
      <c r="A101" s="2">
        <v>2</v>
      </c>
      <c r="B101" s="2">
        <v>0.25</v>
      </c>
      <c r="C101" s="4">
        <v>6730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1" t="s">
        <v>328</v>
      </c>
      <c r="P101" s="1" t="s">
        <v>329</v>
      </c>
      <c r="Q101" s="1" t="s">
        <v>322</v>
      </c>
      <c r="R101" s="1" t="s">
        <v>323</v>
      </c>
      <c r="S101" s="1" t="s">
        <v>324</v>
      </c>
      <c r="T101" s="1" t="s">
        <v>325</v>
      </c>
      <c r="U101" s="1" t="s">
        <v>326</v>
      </c>
      <c r="V101" s="2"/>
      <c r="W101" s="15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</row>
    <row r="102" spans="1:58">
      <c r="A102" s="2">
        <v>2</v>
      </c>
      <c r="B102" s="2">
        <v>0.5</v>
      </c>
      <c r="C102" s="4">
        <v>6320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1" t="s">
        <v>332</v>
      </c>
      <c r="P102" s="1" t="s">
        <v>333</v>
      </c>
      <c r="Q102" s="14">
        <v>0.68457754</v>
      </c>
      <c r="R102" s="14">
        <v>0.90039724</v>
      </c>
      <c r="S102" s="14">
        <v>0.49184269</v>
      </c>
      <c r="T102" s="14">
        <v>0.69227249</v>
      </c>
      <c r="U102" s="14">
        <v>0.204385944411675</v>
      </c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</row>
    <row r="103" spans="1:58">
      <c r="A103" s="2">
        <v>2</v>
      </c>
      <c r="B103" s="2">
        <v>1</v>
      </c>
      <c r="C103" s="2">
        <v>4720</v>
      </c>
      <c r="D103" s="2"/>
      <c r="E103" s="2"/>
      <c r="F103" s="2"/>
      <c r="G103" s="4"/>
      <c r="H103" s="2"/>
      <c r="I103" s="2"/>
      <c r="J103" s="2"/>
      <c r="K103" s="4"/>
      <c r="L103" s="4"/>
      <c r="M103" s="1" t="s">
        <v>352</v>
      </c>
      <c r="N103" s="1" t="s">
        <v>327</v>
      </c>
      <c r="O103" s="1" t="s">
        <v>335</v>
      </c>
      <c r="P103" s="1" t="s">
        <v>333</v>
      </c>
      <c r="Q103" s="14">
        <v>0.25</v>
      </c>
      <c r="R103" s="14">
        <v>0.25</v>
      </c>
      <c r="S103" s="14">
        <v>0.25</v>
      </c>
      <c r="T103" s="14">
        <v>0.25</v>
      </c>
      <c r="U103" s="14">
        <v>0</v>
      </c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</row>
    <row r="104" spans="1:58">
      <c r="A104" s="2">
        <v>2</v>
      </c>
      <c r="B104" s="2">
        <v>2</v>
      </c>
      <c r="C104" s="2">
        <v>3300</v>
      </c>
      <c r="D104" s="2"/>
      <c r="E104" s="2"/>
      <c r="F104" s="2"/>
      <c r="G104" s="4"/>
      <c r="H104" s="2"/>
      <c r="I104" s="2"/>
      <c r="J104" s="2"/>
      <c r="K104" s="4"/>
      <c r="L104" s="5"/>
      <c r="M104" s="2"/>
      <c r="N104" s="2"/>
      <c r="O104" s="1" t="s">
        <v>336</v>
      </c>
      <c r="P104" s="1" t="s">
        <v>331</v>
      </c>
      <c r="Q104" s="2">
        <v>7460</v>
      </c>
      <c r="R104" s="2">
        <v>6730</v>
      </c>
      <c r="S104" s="2">
        <v>8160</v>
      </c>
      <c r="T104" s="2">
        <v>7450</v>
      </c>
      <c r="U104" s="4">
        <v>715.05244562899</v>
      </c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</row>
    <row r="105" ht="17.5" spans="1:58">
      <c r="A105" s="2">
        <v>2</v>
      </c>
      <c r="B105" s="2">
        <v>4</v>
      </c>
      <c r="C105" s="2">
        <v>837</v>
      </c>
      <c r="D105" s="2"/>
      <c r="E105" s="2"/>
      <c r="F105" s="2"/>
      <c r="G105" s="4"/>
      <c r="H105" s="2"/>
      <c r="I105" s="2"/>
      <c r="J105" s="2"/>
      <c r="K105" s="4"/>
      <c r="L105" s="5"/>
      <c r="M105" s="2"/>
      <c r="N105" s="1" t="s">
        <v>334</v>
      </c>
      <c r="O105" s="13" t="s">
        <v>440</v>
      </c>
      <c r="P105" s="1" t="s">
        <v>341</v>
      </c>
      <c r="Q105" s="16">
        <v>13591.191</v>
      </c>
      <c r="R105" s="16">
        <v>14500.596</v>
      </c>
      <c r="S105" s="16">
        <v>15603.576</v>
      </c>
      <c r="T105" s="16">
        <v>14565.121</v>
      </c>
      <c r="U105" s="16">
        <v>1007.74299986405</v>
      </c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</row>
    <row r="106" ht="17.5" spans="1:58">
      <c r="A106" s="2">
        <v>2</v>
      </c>
      <c r="B106" s="2">
        <v>6</v>
      </c>
      <c r="C106" s="2">
        <v>74.1</v>
      </c>
      <c r="D106" s="2"/>
      <c r="E106" s="2"/>
      <c r="F106" s="2"/>
      <c r="G106" s="2"/>
      <c r="H106" s="2"/>
      <c r="I106" s="2"/>
      <c r="J106" s="2"/>
      <c r="K106" s="4"/>
      <c r="L106" s="4"/>
      <c r="M106" s="2"/>
      <c r="N106" s="2">
        <v>10</v>
      </c>
      <c r="O106" s="13" t="s">
        <v>441</v>
      </c>
      <c r="P106" s="1" t="s">
        <v>341</v>
      </c>
      <c r="Q106" s="16">
        <v>13595.092</v>
      </c>
      <c r="R106" s="16">
        <v>14534.629</v>
      </c>
      <c r="S106" s="16">
        <v>15606.585</v>
      </c>
      <c r="T106" s="16">
        <v>14578.7686666667</v>
      </c>
      <c r="U106" s="16">
        <v>1006.47267965521</v>
      </c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</row>
    <row r="107" ht="17.5" spans="1:58">
      <c r="A107" s="2">
        <v>2</v>
      </c>
      <c r="B107" s="2">
        <v>8</v>
      </c>
      <c r="C107" s="2">
        <v>26.2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13" t="s">
        <v>442</v>
      </c>
      <c r="P107" s="1" t="s">
        <v>333</v>
      </c>
      <c r="Q107" s="6">
        <v>1.4868258</v>
      </c>
      <c r="R107" s="6">
        <v>1.5725448</v>
      </c>
      <c r="S107" s="6">
        <v>1.5761723</v>
      </c>
      <c r="T107" s="6">
        <v>1.54518096666667</v>
      </c>
      <c r="U107" s="14">
        <v>0.0505695935971739</v>
      </c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</row>
    <row r="108" ht="17.5" spans="1:58">
      <c r="A108" s="2">
        <v>2</v>
      </c>
      <c r="B108" s="2">
        <v>24</v>
      </c>
      <c r="C108" s="1" t="s">
        <v>337</v>
      </c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13" t="s">
        <v>443</v>
      </c>
      <c r="P108" s="1" t="s">
        <v>333</v>
      </c>
      <c r="Q108" s="6">
        <v>1.4889782</v>
      </c>
      <c r="R108" s="6">
        <v>1.5906368</v>
      </c>
      <c r="S108" s="6">
        <v>1.5775474</v>
      </c>
      <c r="T108" s="6">
        <v>1.55238746666667</v>
      </c>
      <c r="U108" s="14">
        <v>0.05530266198379</v>
      </c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</row>
    <row r="109" spans="1:58">
      <c r="A109" s="2">
        <v>3</v>
      </c>
      <c r="B109" s="8">
        <v>0.0833</v>
      </c>
      <c r="C109" s="2">
        <v>5260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17"/>
      <c r="R109" s="17"/>
      <c r="S109" s="17"/>
      <c r="T109" s="17"/>
      <c r="U109" s="18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</row>
    <row r="110" spans="1:58">
      <c r="A110" s="2">
        <v>3</v>
      </c>
      <c r="B110" s="2">
        <v>0.25</v>
      </c>
      <c r="C110" s="2">
        <v>8160</v>
      </c>
      <c r="D110" s="2"/>
      <c r="E110" s="2"/>
      <c r="F110" s="2"/>
      <c r="G110" s="2"/>
      <c r="H110" s="2"/>
      <c r="I110" s="2"/>
      <c r="J110" s="2"/>
      <c r="K110" s="5"/>
      <c r="L110" s="6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</row>
    <row r="111" spans="1:58">
      <c r="A111" s="2">
        <v>3</v>
      </c>
      <c r="B111" s="2">
        <v>0.5</v>
      </c>
      <c r="C111" s="2">
        <v>6760</v>
      </c>
      <c r="D111" s="2"/>
      <c r="E111" s="2"/>
      <c r="F111" s="2"/>
      <c r="G111" s="2"/>
      <c r="H111" s="2"/>
      <c r="I111" s="2"/>
      <c r="J111" s="2"/>
      <c r="K111" s="6"/>
      <c r="L111" s="6"/>
      <c r="M111" s="2"/>
      <c r="N111" s="2"/>
      <c r="O111" s="2"/>
      <c r="P111" s="2"/>
      <c r="Q111" s="8"/>
      <c r="R111" s="8"/>
      <c r="S111" s="8"/>
      <c r="T111" s="8"/>
      <c r="U111" s="8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</row>
    <row r="112" spans="1:58">
      <c r="A112" s="2">
        <v>3</v>
      </c>
      <c r="B112" s="2">
        <v>1</v>
      </c>
      <c r="C112" s="2">
        <v>4930</v>
      </c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8"/>
      <c r="R112" s="8"/>
      <c r="S112" s="8"/>
      <c r="T112" s="8"/>
      <c r="U112" s="8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</row>
    <row r="113" spans="1:58">
      <c r="A113" s="2">
        <v>3</v>
      </c>
      <c r="B113" s="2">
        <v>2</v>
      </c>
      <c r="C113" s="2">
        <v>3030</v>
      </c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8"/>
      <c r="R113" s="8"/>
      <c r="S113" s="8"/>
      <c r="T113" s="8"/>
      <c r="U113" s="8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</row>
    <row r="114" spans="1:58">
      <c r="A114" s="2">
        <v>3</v>
      </c>
      <c r="B114" s="2">
        <v>4</v>
      </c>
      <c r="C114" s="2">
        <v>1190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8"/>
      <c r="R114" s="8"/>
      <c r="S114" s="8"/>
      <c r="T114" s="8"/>
      <c r="U114" s="8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</row>
    <row r="115" spans="1:58">
      <c r="A115" s="2">
        <v>3</v>
      </c>
      <c r="B115" s="2">
        <v>6</v>
      </c>
      <c r="C115" s="2">
        <v>42.1</v>
      </c>
      <c r="D115" s="2"/>
      <c r="E115" s="2"/>
      <c r="F115" s="2"/>
      <c r="G115" s="9"/>
      <c r="H115" s="2"/>
      <c r="I115" s="2"/>
      <c r="J115" s="2"/>
      <c r="K115" s="6"/>
      <c r="L115" s="6"/>
      <c r="M115" s="2"/>
      <c r="N115" s="2"/>
      <c r="O115" s="2"/>
      <c r="P115" s="2"/>
      <c r="Q115" s="8"/>
      <c r="R115" s="8"/>
      <c r="S115" s="8"/>
      <c r="T115" s="8"/>
      <c r="U115" s="8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</row>
    <row r="116" spans="1:58">
      <c r="A116" s="2">
        <v>3</v>
      </c>
      <c r="B116" s="2">
        <v>8</v>
      </c>
      <c r="C116" s="2">
        <v>4.24</v>
      </c>
      <c r="D116" s="2"/>
      <c r="E116" s="2"/>
      <c r="F116" s="2"/>
      <c r="G116" s="6"/>
      <c r="H116" s="2"/>
      <c r="I116" s="2"/>
      <c r="J116" s="2"/>
      <c r="K116" s="6"/>
      <c r="L116" s="6"/>
      <c r="M116" s="2"/>
      <c r="N116" s="2"/>
      <c r="O116" s="2"/>
      <c r="P116" s="2"/>
      <c r="Q116" s="8"/>
      <c r="R116" s="8"/>
      <c r="S116" s="8"/>
      <c r="T116" s="8"/>
      <c r="U116" s="8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</row>
    <row r="117" spans="1:58">
      <c r="A117" s="2">
        <v>3</v>
      </c>
      <c r="B117" s="2">
        <v>24</v>
      </c>
      <c r="C117" s="1" t="s">
        <v>337</v>
      </c>
      <c r="D117" s="2"/>
      <c r="E117" s="2"/>
      <c r="F117" s="2"/>
      <c r="G117" s="6"/>
      <c r="H117" s="2"/>
      <c r="I117" s="2"/>
      <c r="J117" s="2"/>
      <c r="K117" s="6"/>
      <c r="L117" s="6"/>
      <c r="M117" s="2"/>
      <c r="N117" s="2"/>
      <c r="O117" s="2"/>
      <c r="P117" s="2"/>
      <c r="Q117" s="8"/>
      <c r="R117" s="8"/>
      <c r="S117" s="8"/>
      <c r="T117" s="8"/>
      <c r="U117" s="8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</row>
    <row r="118" spans="1:58">
      <c r="A118" s="2"/>
      <c r="B118" s="2"/>
      <c r="C118" s="10"/>
      <c r="D118" s="2"/>
      <c r="E118" s="2"/>
      <c r="F118" s="2"/>
      <c r="G118" s="2"/>
      <c r="H118" s="2"/>
      <c r="I118" s="2"/>
      <c r="J118" s="2"/>
      <c r="K118" s="6"/>
      <c r="L118" s="6"/>
      <c r="M118" s="2"/>
      <c r="N118" s="2"/>
      <c r="O118" s="2"/>
      <c r="P118" s="2"/>
      <c r="Q118" s="19"/>
      <c r="R118" s="19"/>
      <c r="S118" s="19"/>
      <c r="T118" s="19"/>
      <c r="U118" s="4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</row>
    <row r="119" spans="1:58">
      <c r="A119" s="2"/>
      <c r="B119" s="2"/>
      <c r="C119" s="10"/>
      <c r="D119" s="2"/>
      <c r="E119" s="2"/>
      <c r="F119" s="2"/>
      <c r="G119" s="2"/>
      <c r="H119" s="2"/>
      <c r="I119" s="2"/>
      <c r="J119" s="2"/>
      <c r="K119" s="6"/>
      <c r="L119" s="14"/>
      <c r="M119" s="2"/>
      <c r="N119" s="2"/>
      <c r="O119" s="2"/>
      <c r="P119" s="2"/>
      <c r="Q119" s="6"/>
      <c r="R119" s="6"/>
      <c r="S119" s="6"/>
      <c r="T119" s="6"/>
      <c r="U119" s="14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</row>
    <row r="120" spans="1:58">
      <c r="A120" s="2"/>
      <c r="B120" s="2"/>
      <c r="C120" s="10"/>
      <c r="D120" s="2"/>
      <c r="E120" s="2"/>
      <c r="F120" s="2"/>
      <c r="G120" s="2"/>
      <c r="H120" s="6"/>
      <c r="I120" s="6"/>
      <c r="J120" s="6"/>
      <c r="K120" s="6"/>
      <c r="L120" s="6"/>
      <c r="M120" s="2"/>
      <c r="N120" s="2"/>
      <c r="O120" s="2"/>
      <c r="P120" s="2"/>
      <c r="Q120" s="5"/>
      <c r="R120" s="6"/>
      <c r="S120" s="5"/>
      <c r="T120" s="5"/>
      <c r="U120" s="6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</row>
    <row r="121" spans="1:58">
      <c r="A121" s="2"/>
      <c r="B121" s="8"/>
      <c r="C121" s="2"/>
      <c r="D121" s="2"/>
      <c r="E121" s="2"/>
      <c r="F121" s="2"/>
      <c r="G121" s="2"/>
      <c r="H121" s="6"/>
      <c r="I121" s="6"/>
      <c r="J121" s="6"/>
      <c r="K121" s="6"/>
      <c r="L121" s="6"/>
      <c r="M121" s="2"/>
      <c r="N121" s="2"/>
      <c r="O121" s="2"/>
      <c r="P121" s="2"/>
      <c r="Q121" s="15"/>
      <c r="R121" s="15"/>
      <c r="S121" s="15"/>
      <c r="T121" s="15"/>
      <c r="U121" s="18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</row>
    <row r="122" spans="1:58">
      <c r="A122" s="2"/>
      <c r="B122" s="2"/>
      <c r="C122" s="2"/>
      <c r="D122" s="2"/>
      <c r="E122" s="2"/>
      <c r="F122" s="2"/>
      <c r="G122" s="2"/>
      <c r="H122" s="6"/>
      <c r="I122" s="6"/>
      <c r="J122" s="4"/>
      <c r="K122" s="6"/>
      <c r="L122" s="6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</row>
    <row r="123" spans="1:58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</row>
    <row r="124" spans="1:58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</row>
    <row r="125" spans="1:58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</row>
    <row r="126" spans="1:58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</row>
    <row r="127" spans="1:58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</row>
    <row r="128" spans="1:5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</row>
    <row r="129" spans="1:58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</row>
    <row r="130" spans="1:58">
      <c r="A130" s="2"/>
      <c r="B130" s="8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</row>
    <row r="131" spans="1:58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</row>
    <row r="132" spans="1:58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</row>
    <row r="133" spans="1:58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1" t="s">
        <v>352</v>
      </c>
      <c r="N133" s="2"/>
      <c r="O133" s="1" t="s">
        <v>352</v>
      </c>
      <c r="P133" s="1" t="s">
        <v>359</v>
      </c>
      <c r="Q133" s="1" t="s">
        <v>360</v>
      </c>
      <c r="R133" s="1" t="s">
        <v>361</v>
      </c>
      <c r="S133" s="1" t="s">
        <v>362</v>
      </c>
      <c r="T133" s="1" t="s">
        <v>363</v>
      </c>
      <c r="U133" s="1" t="s">
        <v>502</v>
      </c>
      <c r="V133" s="1" t="s">
        <v>365</v>
      </c>
      <c r="W133" s="1" t="s">
        <v>366</v>
      </c>
      <c r="X133" s="1" t="s">
        <v>367</v>
      </c>
      <c r="Y133" s="1" t="s">
        <v>368</v>
      </c>
      <c r="Z133" s="1" t="s">
        <v>369</v>
      </c>
      <c r="AA133" s="1" t="s">
        <v>370</v>
      </c>
      <c r="AB133" s="1" t="s">
        <v>404</v>
      </c>
      <c r="AC133" s="1" t="s">
        <v>371</v>
      </c>
      <c r="AD133" s="1" t="s">
        <v>372</v>
      </c>
      <c r="AE133" s="1" t="s">
        <v>373</v>
      </c>
      <c r="AF133" s="1" t="s">
        <v>375</v>
      </c>
      <c r="AG133" s="1" t="s">
        <v>376</v>
      </c>
      <c r="AH133" s="1" t="s">
        <v>377</v>
      </c>
      <c r="AI133" s="1" t="s">
        <v>378</v>
      </c>
      <c r="AJ133" s="1" t="s">
        <v>379</v>
      </c>
      <c r="AK133" s="1" t="s">
        <v>380</v>
      </c>
      <c r="AL133" s="1" t="s">
        <v>381</v>
      </c>
      <c r="AM133" s="1" t="s">
        <v>382</v>
      </c>
      <c r="AN133" s="1" t="s">
        <v>383</v>
      </c>
      <c r="AO133" s="1" t="s">
        <v>405</v>
      </c>
      <c r="AP133" s="1" t="s">
        <v>406</v>
      </c>
      <c r="AQ133" s="1" t="s">
        <v>387</v>
      </c>
      <c r="AR133" s="1" t="s">
        <v>388</v>
      </c>
      <c r="AS133" s="1" t="s">
        <v>389</v>
      </c>
      <c r="AT133" s="1" t="s">
        <v>407</v>
      </c>
      <c r="AU133" s="1" t="s">
        <v>408</v>
      </c>
      <c r="AV133" s="1" t="s">
        <v>393</v>
      </c>
      <c r="AW133" s="1" t="s">
        <v>394</v>
      </c>
      <c r="AX133" s="1" t="s">
        <v>395</v>
      </c>
      <c r="AY133" s="1" t="s">
        <v>396</v>
      </c>
      <c r="AZ133" s="1" t="s">
        <v>397</v>
      </c>
      <c r="BA133" s="1" t="s">
        <v>398</v>
      </c>
      <c r="BB133" s="1" t="s">
        <v>399</v>
      </c>
      <c r="BC133" s="1" t="s">
        <v>400</v>
      </c>
      <c r="BD133" s="2"/>
      <c r="BE133" s="2"/>
      <c r="BF133" s="2"/>
    </row>
    <row r="134" spans="1:58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>
        <v>1</v>
      </c>
      <c r="P134" s="2">
        <v>8</v>
      </c>
      <c r="Q134" s="2">
        <v>10</v>
      </c>
      <c r="R134" s="2">
        <v>0.96169295</v>
      </c>
      <c r="S134" s="2">
        <v>0.95211619</v>
      </c>
      <c r="T134" s="2">
        <v>-0.98065945</v>
      </c>
      <c r="U134" s="2">
        <v>6</v>
      </c>
      <c r="V134" s="2">
        <v>1.0125181</v>
      </c>
      <c r="W134" s="2">
        <v>9.7002723</v>
      </c>
      <c r="X134" s="2">
        <v>0.5</v>
      </c>
      <c r="Y134" s="2">
        <v>8</v>
      </c>
      <c r="Z134" s="2">
        <v>0.68457754</v>
      </c>
      <c r="AA134" s="2">
        <v>10.955662</v>
      </c>
      <c r="AB134" s="2">
        <v>0</v>
      </c>
      <c r="AC134" s="2">
        <v>0.25</v>
      </c>
      <c r="AD134" s="2">
        <v>7460</v>
      </c>
      <c r="AE134" s="2">
        <v>746</v>
      </c>
      <c r="AF134" s="2">
        <v>8</v>
      </c>
      <c r="AG134" s="2">
        <v>3.95</v>
      </c>
      <c r="AH134" s="2">
        <v>4.9536621</v>
      </c>
      <c r="AI134" s="2">
        <v>13591.191</v>
      </c>
      <c r="AJ134" s="2">
        <v>1359.1191</v>
      </c>
      <c r="AK134" s="2">
        <v>13591.191</v>
      </c>
      <c r="AL134" s="2">
        <v>13595.092</v>
      </c>
      <c r="AM134" s="2">
        <v>1359.5092</v>
      </c>
      <c r="AN134" s="2">
        <v>0.02869539</v>
      </c>
      <c r="AO134" s="2">
        <v>726.46556</v>
      </c>
      <c r="AP134" s="2">
        <v>735.55956</v>
      </c>
      <c r="AQ134" s="2">
        <v>13596.083</v>
      </c>
      <c r="AR134" s="2">
        <v>1359.6083</v>
      </c>
      <c r="AS134" s="2">
        <v>0.035984025</v>
      </c>
      <c r="AT134" s="2">
        <v>726.41259</v>
      </c>
      <c r="AU134" s="2">
        <v>735.50593</v>
      </c>
      <c r="AV134" s="2">
        <v>20207.734</v>
      </c>
      <c r="AW134" s="2">
        <v>20242.796</v>
      </c>
      <c r="AX134" s="2">
        <v>0.17320853</v>
      </c>
      <c r="AY134" s="2">
        <v>20251.705</v>
      </c>
      <c r="AZ134" s="2">
        <v>0.21712382</v>
      </c>
      <c r="BA134" s="2">
        <v>1.4868258</v>
      </c>
      <c r="BB134" s="2">
        <v>1.4889782</v>
      </c>
      <c r="BC134" s="2">
        <v>1.4895249</v>
      </c>
      <c r="BD134" s="2"/>
      <c r="BE134" s="2"/>
      <c r="BF134" s="2"/>
    </row>
    <row r="135" spans="1:58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>
        <v>2</v>
      </c>
      <c r="P135" s="2">
        <v>8</v>
      </c>
      <c r="Q135" s="2">
        <v>10</v>
      </c>
      <c r="R135" s="2">
        <v>0.97973763</v>
      </c>
      <c r="S135" s="2">
        <v>0.97467204</v>
      </c>
      <c r="T135" s="2">
        <v>-0.98981697</v>
      </c>
      <c r="U135" s="2">
        <v>6</v>
      </c>
      <c r="V135" s="2">
        <v>0.76982375</v>
      </c>
      <c r="W135" s="2">
        <v>9.360821</v>
      </c>
      <c r="X135" s="2">
        <v>0.5</v>
      </c>
      <c r="Y135" s="2">
        <v>8</v>
      </c>
      <c r="Z135" s="2">
        <v>0.90039724</v>
      </c>
      <c r="AA135" s="2">
        <v>8.3296568</v>
      </c>
      <c r="AB135" s="2">
        <v>0</v>
      </c>
      <c r="AC135" s="2">
        <v>0.25</v>
      </c>
      <c r="AD135" s="2">
        <v>6730</v>
      </c>
      <c r="AE135" s="2">
        <v>673</v>
      </c>
      <c r="AF135" s="2">
        <v>8</v>
      </c>
      <c r="AG135" s="2">
        <v>26.2</v>
      </c>
      <c r="AH135" s="2">
        <v>24.587323</v>
      </c>
      <c r="AI135" s="2">
        <v>14500.596</v>
      </c>
      <c r="AJ135" s="2">
        <v>1450.0596</v>
      </c>
      <c r="AK135" s="2">
        <v>14500.596</v>
      </c>
      <c r="AL135" s="2">
        <v>14534.629</v>
      </c>
      <c r="AM135" s="2">
        <v>1453.4629</v>
      </c>
      <c r="AN135" s="2">
        <v>0.2341564</v>
      </c>
      <c r="AO135" s="2">
        <v>893.72671</v>
      </c>
      <c r="AP135" s="2">
        <v>688.01204</v>
      </c>
      <c r="AQ135" s="2">
        <v>14532.534</v>
      </c>
      <c r="AR135" s="2">
        <v>1453.2534</v>
      </c>
      <c r="AS135" s="2">
        <v>0.21977515</v>
      </c>
      <c r="AT135" s="2">
        <v>893.85554</v>
      </c>
      <c r="AU135" s="2">
        <v>688.11122</v>
      </c>
      <c r="AV135" s="2">
        <v>22802.836</v>
      </c>
      <c r="AW135" s="2">
        <v>23119.316</v>
      </c>
      <c r="AX135" s="2">
        <v>1.3688983</v>
      </c>
      <c r="AY135" s="2">
        <v>23099.836</v>
      </c>
      <c r="AZ135" s="2">
        <v>1.2857225</v>
      </c>
      <c r="BA135" s="2">
        <v>1.5725448</v>
      </c>
      <c r="BB135" s="2">
        <v>1.5906368</v>
      </c>
      <c r="BC135" s="2">
        <v>1.5895256</v>
      </c>
      <c r="BD135" s="2"/>
      <c r="BE135" s="2"/>
      <c r="BF135" s="2"/>
    </row>
    <row r="136" spans="1:58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>
        <v>3</v>
      </c>
      <c r="P136" s="2">
        <v>8</v>
      </c>
      <c r="Q136" s="2">
        <v>10</v>
      </c>
      <c r="R136" s="2">
        <v>0.98864957</v>
      </c>
      <c r="S136" s="2">
        <v>0.97729913</v>
      </c>
      <c r="T136" s="2">
        <v>-0.99430859</v>
      </c>
      <c r="U136" s="2">
        <v>3</v>
      </c>
      <c r="V136" s="2">
        <v>1.4092863</v>
      </c>
      <c r="W136" s="2">
        <v>12.544491</v>
      </c>
      <c r="X136" s="2">
        <v>4</v>
      </c>
      <c r="Y136" s="2">
        <v>8</v>
      </c>
      <c r="Z136" s="2">
        <v>0.49184269</v>
      </c>
      <c r="AA136" s="2">
        <v>8.1326816</v>
      </c>
      <c r="AB136" s="2">
        <v>0</v>
      </c>
      <c r="AC136" s="2">
        <v>0.25</v>
      </c>
      <c r="AD136" s="2">
        <v>8160</v>
      </c>
      <c r="AE136" s="2">
        <v>816</v>
      </c>
      <c r="AF136" s="2">
        <v>8</v>
      </c>
      <c r="AG136" s="2">
        <v>4.24</v>
      </c>
      <c r="AH136" s="2">
        <v>3.5615667</v>
      </c>
      <c r="AI136" s="2">
        <v>15603.576</v>
      </c>
      <c r="AJ136" s="2">
        <v>1560.3576</v>
      </c>
      <c r="AK136" s="2">
        <v>15603.576</v>
      </c>
      <c r="AL136" s="2">
        <v>15606.585</v>
      </c>
      <c r="AM136" s="2">
        <v>1560.6585</v>
      </c>
      <c r="AN136" s="2">
        <v>0.019277857</v>
      </c>
      <c r="AO136" s="2">
        <v>454.66643</v>
      </c>
      <c r="AP136" s="2">
        <v>640.75518</v>
      </c>
      <c r="AQ136" s="2">
        <v>15606.103</v>
      </c>
      <c r="AR136" s="2">
        <v>1560.6103</v>
      </c>
      <c r="AS136" s="2">
        <v>0.016193748</v>
      </c>
      <c r="AT136" s="2">
        <v>454.68046</v>
      </c>
      <c r="AU136" s="2">
        <v>640.77495</v>
      </c>
      <c r="AV136" s="2">
        <v>24593.924</v>
      </c>
      <c r="AW136" s="2">
        <v>24620.128</v>
      </c>
      <c r="AX136" s="2">
        <v>0.10643231</v>
      </c>
      <c r="AY136" s="2">
        <v>24615.935</v>
      </c>
      <c r="AZ136" s="2">
        <v>0.089417532</v>
      </c>
      <c r="BA136" s="2">
        <v>1.5761723</v>
      </c>
      <c r="BB136" s="2">
        <v>1.5775474</v>
      </c>
      <c r="BC136" s="2">
        <v>1.5773274</v>
      </c>
      <c r="BD136" s="2"/>
      <c r="BE136" s="2"/>
      <c r="BF136" s="2"/>
    </row>
    <row r="137" spans="1:58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</row>
    <row r="138" spans="1:5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</row>
    <row r="139" spans="1:58">
      <c r="A139" s="2"/>
      <c r="B139" s="8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</row>
    <row r="140" spans="1:58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</row>
    <row r="141" spans="1:58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</row>
    <row r="142" spans="1:58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</row>
    <row r="143" spans="1:58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</row>
    <row r="144" spans="1:58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C50 ,EC50,CC50</vt:lpstr>
      <vt:lpstr>Mutants strains EC50</vt:lpstr>
      <vt:lpstr>Broad-spectrum CoV-activities</vt:lpstr>
      <vt:lpstr>PK profile of single C5N17B</vt:lpstr>
      <vt:lpstr>PK profile of C5N17B+Ritonavir</vt:lpstr>
      <vt:lpstr>PK profile of Nir-+Ritonavi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ling Yang</dc:creator>
  <cp:lastModifiedBy> Yang</cp:lastModifiedBy>
  <dcterms:created xsi:type="dcterms:W3CDTF">2024-07-31T00:53:07Z</dcterms:created>
  <dcterms:modified xsi:type="dcterms:W3CDTF">2024-07-31T04:1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18A95A11A64317AB8F72DDFD2794AE_11</vt:lpwstr>
  </property>
  <property fmtid="{D5CDD505-2E9C-101B-9397-08002B2CF9AE}" pid="3" name="KSOProductBuildVer">
    <vt:lpwstr>2052-12.1.0.17147</vt:lpwstr>
  </property>
</Properties>
</file>